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My Documents\Paper 3\Manuscript\Frontiers_Submissions\Final Submission\"/>
    </mc:Choice>
  </mc:AlternateContent>
  <bookViews>
    <workbookView xWindow="0" yWindow="0" windowWidth="24000" windowHeight="9600"/>
  </bookViews>
  <sheets>
    <sheet name="BOER" sheetId="1" r:id="rId1"/>
    <sheet name="KARAMOJONG" sheetId="2" r:id="rId2"/>
    <sheet name="KIGEZI" sheetId="3" r:id="rId3"/>
    <sheet name="MUBENDE" sheetId="4" r:id="rId4"/>
    <sheet name="SMALL EAST AFRICAN" sheetId="5" r:id="rId5"/>
    <sheet name="SEBEI" sheetId="6" r:id="rId6"/>
  </sheets>
  <definedNames>
    <definedName name="_xlnm._FilterDatabase" localSheetId="0" hidden="1">BOER!$A$2:$H$3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7" i="5" l="1"/>
  <c r="E28" i="1" l="1"/>
  <c r="E29" i="1"/>
  <c r="E30" i="1"/>
  <c r="E31" i="1"/>
  <c r="E18" i="1"/>
  <c r="E19" i="1"/>
  <c r="E20" i="1"/>
  <c r="E21" i="1"/>
  <c r="E22" i="1"/>
  <c r="E23" i="1"/>
  <c r="E24" i="1"/>
  <c r="E25" i="1"/>
  <c r="E26" i="1"/>
  <c r="E27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3" i="1"/>
</calcChain>
</file>

<file path=xl/sharedStrings.xml><?xml version="1.0" encoding="utf-8"?>
<sst xmlns="http://schemas.openxmlformats.org/spreadsheetml/2006/main" count="443" uniqueCount="354">
  <si>
    <t>Start_Position (Mb)</t>
  </si>
  <si>
    <t>End_position (Mb)</t>
  </si>
  <si>
    <t>Genes</t>
  </si>
  <si>
    <t>CHI</t>
  </si>
  <si>
    <t>PARL, MAP6D1, YEATS2, KLHL24, KLHL6, LOC108636351, LOC102187268.</t>
  </si>
  <si>
    <t>CCDC88A, PNPT1, CFAP36, PPP4R3B, EFEMP1, MIR217, MIR216B, CCDC85A, LOC108637143, LOC106502619, LOC102190423</t>
  </si>
  <si>
    <t>ESPNL, KLHL30, SCLY, UBE2F, RAMP1, LOC102173359</t>
  </si>
  <si>
    <t>AVPR1A, LOC102185154</t>
  </si>
  <si>
    <t>RFX3</t>
  </si>
  <si>
    <t>DMRT2, DMRT1, DMRT3, KANK1, LOC102183789</t>
  </si>
  <si>
    <t>FRMD3, TRNAC-ACA</t>
  </si>
  <si>
    <t>EHD4, SPTBN5, MAPKBP1, MGA, LOC102175216, LOC102175487, LOC102171713, LOC102174941, LOC102174665, LOC102174399</t>
  </si>
  <si>
    <t>RANBP10, NUTF2, TSNAXIP1, CENPT, THAP11, NRN1L, EDC4, TRNAS-AGA, PSKH1, LCAT, SLC12A4, PSMB10, DPEP3, DDX28, DUS2, DPEP2, NFATC3, SLC7A6, ESRP2, PLA2G15, PRMT7, SLC7AOS, SMPD3, LOC106503098, LOC102172090, LOC108637978, LOC102169124, LOC108637977</t>
  </si>
  <si>
    <t>XPO4, PSPC1, LOC102172912, ZMYM5, ZMYM2, GJA3, GJB2, LOC108637298, GJB6, LOC102170989, CRYL1, IFT88, EEF1AKMT1, LATS2, LOC102170436, SAP18, SKA3, TRNAE-UUC, MRPL57, ZDHHC20, LOC106502707, MICU2, FGF9</t>
  </si>
  <si>
    <t>MAB21L1, NBEA, LOC102175490, LOC102178917</t>
  </si>
  <si>
    <t>PAX1</t>
  </si>
  <si>
    <t>APMAP, ACSS1, VSX1, LOC108637352, ENTTPD6</t>
  </si>
  <si>
    <t>VPS13B, LOC108637517, TRNAC-GCA, TRNAS-GGA</t>
  </si>
  <si>
    <t>EXT1, SAMD12</t>
  </si>
  <si>
    <t>C14H8orf34, PREX2</t>
  </si>
  <si>
    <t>TOX, TRNAC-GCA</t>
  </si>
  <si>
    <t>MRPL15, LYPLA1, TCEA, RGS20, ATP6V1H</t>
  </si>
  <si>
    <t>RBBP8</t>
  </si>
  <si>
    <t>ATL3, RTN3, C29H11orf95, C29H11orf84, MARK2, RCOR2, NAA40</t>
  </si>
  <si>
    <t xml:space="preserve">  start_Mb</t>
  </si>
  <si>
    <t xml:space="preserve">    end_Mb</t>
  </si>
  <si>
    <t xml:space="preserve">   size_Mb</t>
  </si>
  <si>
    <t>Ave. FST</t>
  </si>
  <si>
    <t>NRIP1, LOC108636217</t>
  </si>
  <si>
    <t>CLDND1, LOC102190992, LOC102190734, LOC102174067, LOC102191272, LOC108636225, LOC102168202, LOC102191555, LOC102174337</t>
  </si>
  <si>
    <t>NAALADL2</t>
  </si>
  <si>
    <t>PPM1L, ARL14, KPNA4, LOC108636207, LOC106502251</t>
  </si>
  <si>
    <t>RSRC1, LOC102177664</t>
  </si>
  <si>
    <t>ALS2CR12, CASP8, CFLAR, NDUFB3, FAM126B, TRAK2, LOC102170560, LOC102172107, LOC102171826, LOC108633325</t>
  </si>
  <si>
    <t>C3H1orf185, RNF11, TRNAY-GUA, TTC39A, EPS15, LOC102190371</t>
  </si>
  <si>
    <t>LRRC7</t>
  </si>
  <si>
    <t>EZH2, CUL1, LOC102189097</t>
  </si>
  <si>
    <t>ATXN7L1</t>
  </si>
  <si>
    <t>CDCA7L, DNAH11</t>
  </si>
  <si>
    <t>BTG, LOC102177307</t>
  </si>
  <si>
    <t>CA14, C3H1orf54, MRPS21, APH1A, CIART, PRPF3, RPRD2, TARS2, ECM1, LOC102175540, LOC102175259, LOC102186647</t>
  </si>
  <si>
    <t>SLC4A8, ACVRL1, FIGNL2,ANKRD33, SCN8A, TRNAE-UUC, LOC102186559</t>
  </si>
  <si>
    <t>RIC8B, TMEM263, MTERF2, CRY1, LOC102173642</t>
  </si>
  <si>
    <t>QRFPR, LOC108636256, LOC106502167</t>
  </si>
  <si>
    <t>MOB1B, DCK, SLC4A4</t>
  </si>
  <si>
    <t>DGKQ, CPLX1, PCGF3, MFSD7, ATP5I, PDE6B, LOC106502243, LOC102168813, LOC106502244</t>
  </si>
  <si>
    <t>PJA2, LOC102181949</t>
  </si>
  <si>
    <t xml:space="preserve">GABRA6, GABRB2, TRNAS-GGA, </t>
  </si>
  <si>
    <t>FAT2, TRNAC-GCA, SLC36A2, LOC102191423, LOC102174838</t>
  </si>
  <si>
    <t>TRNAC-GCA, HARS, DND1, ZMAT2, IK, CD14, WDR55, NDUFA2, SLC35A4, TMCO6, SRA1, APBB3, LOC102175120, LOC102185742, LOC102186304, LOC102186588, LOC102186864, LOC102187401, LOC102187678, LOC108635357, LOC102186392, LOC102180589, LOC102181119</t>
  </si>
  <si>
    <t>PFDN1, CYSTM1, IGIP, NRG2, PURA, LOC106502354, LOC108636425, LOC102172709</t>
  </si>
  <si>
    <t>CNTLN</t>
  </si>
  <si>
    <t>LOC102173935</t>
  </si>
  <si>
    <t>COL12A1, TMEM30A, FILIP1, LOC102188675</t>
  </si>
  <si>
    <t>HDDC2, TPD52L1, LOC102184061</t>
  </si>
  <si>
    <t>SPTLC2, ISM2, VIPAS39, AHSA1, NOXRED1, TMED8, SAMD15, LOC108636922</t>
  </si>
  <si>
    <t>SAMD4, TRNAS-GGA</t>
  </si>
  <si>
    <t>NIN, SAV1, ATL1, MAP4K5</t>
  </si>
  <si>
    <t>LOC102176970</t>
  </si>
  <si>
    <t>SEPT10, SOWAHC, SH3RF3</t>
  </si>
  <si>
    <t>APLF, PROKR1, TRNAR-UCU, ARHGAP25, BMP10</t>
  </si>
  <si>
    <t>TMTC4, GGACT, PCCA</t>
  </si>
  <si>
    <t>TRPC4</t>
  </si>
  <si>
    <t>PLCB4</t>
  </si>
  <si>
    <t xml:space="preserve">NDUFAF5, SEL1L2, MACROD2, LOC102186409, </t>
  </si>
  <si>
    <t>PHACTR3, EDN3, ZNF831</t>
  </si>
  <si>
    <t>SDCBP2, SNPH, RAD21L1, TMEM74B, PSMF1, C13H20orf202, LOC102173205</t>
  </si>
  <si>
    <t>CPQ, SDC2, TRNAC-GCA, LOC108637514, LOC108637513</t>
  </si>
  <si>
    <t>MED30</t>
  </si>
  <si>
    <t>IL7, ZC2HC1A, PKIA, LOC108637526</t>
  </si>
  <si>
    <t>MPPED2</t>
  </si>
  <si>
    <t>SERGEF, SAAL1, TPH1, ZNF202</t>
  </si>
  <si>
    <t>MASP2, TARDBP, C16H1orf127, DISP3, MTOR, UBIAD1, ANGPTL7, EXOSC10, SRM, LOC106502956</t>
  </si>
  <si>
    <t>ACADS, UNC119B, MLEC, CABP1, POP5, RNF10, COQ5, DYNLL1</t>
  </si>
  <si>
    <t>ATP2C2, TLDC1, COTL1, LOC108637956</t>
  </si>
  <si>
    <t>TEAD2, DKKL1, RCN3, FCGRT, MIR150, RPL13A, RPS11, PRRG2, NOSIP, PRR12, CCDC155, PTH2, PIH1D1, ALDH16A1, SLC17A7, GFY, RRAS, SCAF1, IRF3, FLT3LG</t>
  </si>
  <si>
    <t>CCDC57, FASN, DUS1L, GPS1, RFNG, RAC3, LRRC45, ASPSCR1, LOC106503208, LOC106503223, LOC102178856, LOC102190167, LOC102191238</t>
  </si>
  <si>
    <t>HGS, ARL16, MRPL12, NPLOC4, TSPAN10, PDE6G, CCDC137, OXLD1, FAAP100, ACTG1, FSCN2, BAHCC1, LOC106503235</t>
  </si>
  <si>
    <t>RANBP17, LOC106503304</t>
  </si>
  <si>
    <t>PPWD1, CENPK, ADAMTS6</t>
  </si>
  <si>
    <t>MRPS24, LOC102168308, LOC102191467</t>
  </si>
  <si>
    <t>CMC1, AZI2, LOC102173790</t>
  </si>
  <si>
    <t>FHIT</t>
  </si>
  <si>
    <t>CACNA2D3</t>
  </si>
  <si>
    <t>DUSP22, IRF4, EXOC2, LOC102180551</t>
  </si>
  <si>
    <t>TRNAC-ACA, PAK1IP1, MAK, GCM2, C23H6orf52, LOC102178029, LOC106503512, LOC100861326, LOC102189081</t>
  </si>
  <si>
    <t>MKL2, TRNAC-GCA, TRNAT-CGU, MIR193A, TRNAE-UUC, LOC102171119</t>
  </si>
  <si>
    <t>ATP2A1, SH2B1, TUFM, ATXN2L, CLN3, APOBR, IL27, NUPR1, SGF29, CORO1A, SLX1A, BOLA2B, TRNAG-CCC, GDPD3, PPP4C, MAPK3, TBX6, YPEL3, ALDOA, DOC2A, FAM57B, HIRIP3, C25H16orf92, TAOK2, INO80E, TMEM219, SEZ6L2, ASPHD1, KCTD13, MVP, CDIPT, KIF22, MAZ, PAGR1, PRRT2, ZG16, LOC102182187, LOC108633239, LOC106503592, LOC102183750, LOC108633852, LOC108633851, LOC108633909</t>
  </si>
  <si>
    <t>WDFY4, ARHGAP22</t>
  </si>
  <si>
    <t>GRID1</t>
  </si>
  <si>
    <t>PPA1, TYSND1, SAR1A, AIFM2, COL13A1, LOC108634144, LOC102191766, LOC102179635</t>
  </si>
  <si>
    <t>IL10RB, IFNAR2, OLIG1, LOC102175329</t>
  </si>
  <si>
    <t>USP25, LOC102176916</t>
  </si>
  <si>
    <t>EPHA3,</t>
  </si>
  <si>
    <t>SNX4, OSBPL11</t>
  </si>
  <si>
    <t>DLG1</t>
  </si>
  <si>
    <t>WWTR1, TM4SF4, TMSF1, TMSF18</t>
  </si>
  <si>
    <t>ACAD11, ACKR4, DNAJC13</t>
  </si>
  <si>
    <t>MGAT5</t>
  </si>
  <si>
    <t>TRNAC-GCA, LOC102171744</t>
  </si>
  <si>
    <t>DOCK1, USP1, ANGPTL3, LOC102186452</t>
  </si>
  <si>
    <t>SUGCT</t>
  </si>
  <si>
    <t>HUS1, CFAP69, GTPBP10, STEAP2, STEAP1</t>
  </si>
  <si>
    <t>MYOM3, IL22RA1, IFNLR1, GRHL3, STPG1, NIPAL3, LOC108637167</t>
  </si>
  <si>
    <t>NAMPT</t>
  </si>
  <si>
    <t>SEMA3A</t>
  </si>
  <si>
    <t>CROT, ABCB4, ABCB1, LOC108633334, LOC102185452, LOC102171231, LOC102171502</t>
  </si>
  <si>
    <t>GRB10, COBL</t>
  </si>
  <si>
    <t>ANKS1B, TRNAC-ACA</t>
  </si>
  <si>
    <t>APELA, LOC102190212, LOC102190503, LOC102190773, LOC106503885, LOC102191032, LOC102191320, LOC102191601, LOC102168249, LOC102168527</t>
  </si>
  <si>
    <t>TRAM1L1, LOC102173273</t>
  </si>
  <si>
    <t>AP1AR, C6H4orf32</t>
  </si>
  <si>
    <t>ADGRA3, LOC102191687</t>
  </si>
  <si>
    <t>LOC102170864, LOC102171140</t>
  </si>
  <si>
    <t>SLC36A2, GM2A, CCDC69, ANXA6, TNIP1, LOC102174838</t>
  </si>
  <si>
    <t>NDFIP1, GNPDA1, RNF14, PCDH12, KIAA0141, LOC106502341</t>
  </si>
  <si>
    <t>ELAVL2</t>
  </si>
  <si>
    <t>CHSY3, LOC102182865</t>
  </si>
  <si>
    <t>KIF13B, TRNAK-CUU</t>
  </si>
  <si>
    <t>LOC108636538</t>
  </si>
  <si>
    <t>MPDZ, LOC102172441, LOC102168538</t>
  </si>
  <si>
    <t>NRXN3</t>
  </si>
  <si>
    <t>SAMD4A, TRNAS-GGA, CGRRF1</t>
  </si>
  <si>
    <t>LMO7, LOC108637258, LOC108637259</t>
  </si>
  <si>
    <t>FRY, BRCA2, ZAR1L, N4BP2L2, N4BP2L1, PDS5B, LOC108637301, LOC108633260, LOC106502327, LOC102810050</t>
  </si>
  <si>
    <t>NEBL, C13H10orf113, MLLT10, SKIDA1</t>
  </si>
  <si>
    <t>FRMD4A, TRNAE-CUC</t>
  </si>
  <si>
    <t>SDCBP2, SNPH, RAD21L1, C13H20orf202, TMEM74B, PSMF1, RSPO4, ANGPT4, LOC102173205</t>
  </si>
  <si>
    <t>PIGU, TP53INP2, NCOA6, ACSS2, GGT7, GSS, MYH7B, MIR499, TRPC4AP, EDEM2, LOC102174406, LOC106502779, LOC102174673, LOC108637356</t>
  </si>
  <si>
    <t xml:space="preserve">RGS22, FBXO43, POLR2K, SPAG1, RNF19A, LOC108637518, </t>
  </si>
  <si>
    <t>CPA6, ARFGEF1</t>
  </si>
  <si>
    <t>TRPS1, LOC102185382</t>
  </si>
  <si>
    <t>KCNQ5</t>
  </si>
  <si>
    <t>LOC102185199</t>
  </si>
  <si>
    <t>ELF5, CAT, ABTB2</t>
  </si>
  <si>
    <t>MAP6, LOC102172740, LOC102174953, LOC102172465, LOC102172173</t>
  </si>
  <si>
    <t>DYNC2H1, TRNAC-GCA</t>
  </si>
  <si>
    <t>PDGFD, DDT1</t>
  </si>
  <si>
    <t>LRRC38, LOC102172744, LOC102172469, LOC102173024, LOC108637742, LOC108637741, LOC108637744, LOC108637743, LOC102177081, LOC102176812, LOC102177360</t>
  </si>
  <si>
    <t>BRINP2, TRNAG-CCC, LOC102183623</t>
  </si>
  <si>
    <t>MYO18B, GRK3</t>
  </si>
  <si>
    <t>CUX2, CIT, BRAP, ATXN2, SH2B3, FAM109A, LOC108637868, LOC102181144, LOC102182623</t>
  </si>
  <si>
    <t>VAC14, MTSS1L, IL34, SF3B3, COG4, FUK, ST3GAL2, DDX19A, LOC102173408, LOC106501919</t>
  </si>
  <si>
    <t>SOST, MPP3, C19H17orf105, DUSP3, CD300LG, MPP2, PPY, TMEM101, G6PC3, LSM12, NAGS, HDAC5, LOC108638226, LOC106503280, LOC102179414</t>
  </si>
  <si>
    <t>TMEM94, GRB2, SLC25A, MIF4GD, GGA3, MRPS7, NUP85, ARMC7, HN1, SUMO2, NT5C, LOC102174336, LOC102174597</t>
  </si>
  <si>
    <t>NLN, SGTB, TRIM23, TRAPPC13, PPWD1, CENPK, ADAMTS6, LOC102169704, LOC102170267</t>
  </si>
  <si>
    <t>HEATR5A, LOC108638478</t>
  </si>
  <si>
    <t>TRNAS-GGA, EDEM1, ARL8B</t>
  </si>
  <si>
    <t>ZNF407, CNDP1, FAM69C, CNDP2, C24H18orf63, CYB5A, LOC102188994</t>
  </si>
  <si>
    <t>GBF1, PITX3, EVOVL3, NOLC1, PPRC1, LDB1, HPS6, C26H10orf76, LOC102180101, LOC102180646, LOC102180370</t>
  </si>
  <si>
    <t>FGFR1, WHSC1L1, LETM2, TRNAG-CCC, PLPP5, BAG4, LSM1, DDHD2, LOC106503669, LOC108634068</t>
  </si>
  <si>
    <t>CTNNA3, TRNAS-GGA, LRRTM3</t>
  </si>
  <si>
    <t>ZNF365, RTKN2</t>
  </si>
  <si>
    <t>DLG1, BDH1, LOC106501983</t>
  </si>
  <si>
    <t>LOC102188171</t>
  </si>
  <si>
    <t>MASP1, RTP1, ST6GAL1, LOC102179137</t>
  </si>
  <si>
    <t>LOC108636017</t>
  </si>
  <si>
    <t>PUM1, NKAIN1</t>
  </si>
  <si>
    <t>LOC102177940</t>
  </si>
  <si>
    <t>MGAM2, MGAM, PRSS58, LOC102169952, LOC108635830, LOC102183780, LOC108635883, LOC108635882, LOC108635880, LOC108635879, LOC108635881, LOC108635885, LOC108635888, LOC108635829, LOC108635886, LOC106503875, LOC108635892, LOC108635889, LOC108182118, LOC108635890, LOC102182686, LOC108635891, LOC102181857, LOC102179934, LOC108635887, LOC102182398, LOC102179184, LOC102181021, LOC102178719, LOC102178440, LOC102180749</t>
  </si>
  <si>
    <t>EXOC4, LOC102174091</t>
  </si>
  <si>
    <t>COPG2, MEST, MIR335, CEP41, CPA5, TMEM209, SSMEM1, KLHDC10, LOC106502058, LOC108635833, LOC102183207, LOC102182474</t>
  </si>
  <si>
    <t>CDK14</t>
  </si>
  <si>
    <t>ACTR6, SCYL2, DEPDC4, UHRF1BP1L, SLC17A8, NR1H4, GAS2L3, ANO4, LOC102186377</t>
  </si>
  <si>
    <t>NDUFA6, TCF20, NFAM1, LOC102177333, LOC102169002, LOC102169285</t>
  </si>
  <si>
    <t>LOC102173273</t>
  </si>
  <si>
    <t>TET2</t>
  </si>
  <si>
    <t>LOC108636273, LOC108636274</t>
  </si>
  <si>
    <t>LOC102178056, LOC102190868</t>
  </si>
  <si>
    <t>NPFFR2, ADAMTS3</t>
  </si>
  <si>
    <t>BMP2K, PAQR3</t>
  </si>
  <si>
    <t>LOC102181209</t>
  </si>
  <si>
    <t>LOC101177437</t>
  </si>
  <si>
    <t>ATG10, TRNAC-GCA, LOC108636339, LOC108636411</t>
  </si>
  <si>
    <t>CLINT1, TRNAC-GCA, LOC102179283</t>
  </si>
  <si>
    <t>PROP1, ZNF354A, CLK4, COL23A1, TRNAK-CUU, LOC102181206, LOC102180933, LOC102180666, LOC102180389, LOC102180120</t>
  </si>
  <si>
    <t>RSPO3, TRNAW-CCA, LOC102184906</t>
  </si>
  <si>
    <t>FIG4, AK9, ZBTB24, MICAL1, SMPD2, PPIL6, CD164, LOC102179006</t>
  </si>
  <si>
    <t>TDP1, EFCAB11, LOC108636919</t>
  </si>
  <si>
    <t>TRNAK-CUU</t>
  </si>
  <si>
    <t>ECF1, AREL1, LTBP2, ISCA2, NPC2, LOC102173393</t>
  </si>
  <si>
    <t>ZBTB1, MTHFD1, PPP1R36, ZBTB25, AKAP5, HSPA2, ESR2, SYNE2, LOC106502566, LOC102175585</t>
  </si>
  <si>
    <t>SLC27A2, HDC, GABPB1, LOC106502548</t>
  </si>
  <si>
    <t>AP4E1, TRPM7, SPPL2A, TNFAIP8L3, LOC102172726</t>
  </si>
  <si>
    <t>MNS1, ZNF280D, LOC108636906</t>
  </si>
  <si>
    <t>MDGA2, LOC102181305</t>
  </si>
  <si>
    <t>REEP5, DCP2, MCC</t>
  </si>
  <si>
    <t>PDCL, RC3H2, ZBTB26, RABGAP1, GPR21, STRBP, LOC102184531, LOC102180770</t>
  </si>
  <si>
    <t>FAM155A</t>
  </si>
  <si>
    <t>TMTC4, GGACT, LOC102168554</t>
  </si>
  <si>
    <t>TRNAR-ACG</t>
  </si>
  <si>
    <t>TRNAG-CCC, AARD, RAD21, SLC30A8</t>
  </si>
  <si>
    <t>NSMAF, SDCBP, UBXN2B, LOC102187785</t>
  </si>
  <si>
    <t>TRNAW-CCA, COL19A1, LOC108637488, LOC108637541</t>
  </si>
  <si>
    <t>ELP4, IMMP1L, DNAJC24, DCDC1</t>
  </si>
  <si>
    <t>ANO3, MUC15</t>
  </si>
  <si>
    <t>RAB6A, PLEKHB1, FAM168A, ARHGEF17, RELT, P2RY6, P2RY2, FCHSD2, LOC102168473, LOC108637663, LOC108637664, LOC108637665</t>
  </si>
  <si>
    <t>OVCH2, LOC102186611, LOC102187205, LOC102186943, LOC102186675, LOC102186384, LOC102186104, LOC102184135, LOC102185550, LOC102185258, LOC102184985, LOC102183861, LOC102183585, LOC102183310</t>
  </si>
  <si>
    <t>SBF2</t>
  </si>
  <si>
    <t>DPT, LOC102190717, LOC102190981</t>
  </si>
  <si>
    <t>RERE, TRNAE-CUC, LOC102176811</t>
  </si>
  <si>
    <t>LOC106502985</t>
  </si>
  <si>
    <t>MYO1D, PSMD11, CDK5R1, ZNF207, C19H17orf75, RHBDL3, RHOT1, ADAP2, RNF135, TEFM, CRLF3, ATAD5, LOC108638253, LOC102188528</t>
  </si>
  <si>
    <t>KIF13A</t>
  </si>
  <si>
    <t>EMILIN2, LPIN2, MYOM1</t>
  </si>
  <si>
    <t>AUTS2, LOC102189728, LOC102175457</t>
  </si>
  <si>
    <t>LRCH4, FNXO24, PCOLCE, SAP25, AGFG2, TRNAE-UUC, ZCWPW1, C25H7orf61, TSC22D4, NYAP1, MEPCE, PPP1R35, STAG3, PVRIG, LAMTOR4, C25H7orf43, GAL3ST4, GPC2, ZNF3, AP4M1, MCM7, MIR25, TAF6, CNPY4, MIR106B, COP56, MIR93, MBLAC1, ZSCAN21, AZGP1, LOC106504022, LOC102182751, LOC102190927, LOC102184304, LOC108633863, LOC108633848, LOC108633847</t>
  </si>
  <si>
    <t>SRGN, KIF1BP, DDX21, DDX50, STOX1, TET1, CCAR1, LOC108634153, LOC108634145</t>
  </si>
  <si>
    <t>RTKN2</t>
  </si>
  <si>
    <t>CFAP44, SPICE1, SIDT1, USF3, NAA50, ATP6V1A, GRAMD1C, LOC102186999</t>
  </si>
  <si>
    <t xml:space="preserve">TRNAS-GGA, IGSF11, C1H3orf30, UPK1B, B4GALT4, </t>
  </si>
  <si>
    <t>ARHGAP31, TMEM39A, POGLUT1, TIMMDC1, CD80, ADPRH, PLA1A</t>
  </si>
  <si>
    <t>CCDC39, TTC14, LOC102174738</t>
  </si>
  <si>
    <t>LOC108636359</t>
  </si>
  <si>
    <t>WDFY1, AP1S3, SCG2, LOC102184014, LOC102186535</t>
  </si>
  <si>
    <t>ACVR2A, ORC4, MBD5, LOC106502907, LOC102171744, LOC106502907</t>
  </si>
  <si>
    <t>GIGYF2, KCNJ13, EFHD1</t>
  </si>
  <si>
    <t xml:space="preserve">S100A16, S100A14, S100A13, S100A1, CHTOP, SNAPIN, ILF2, TRNAM-CAU, NPR1, INTS3, SLC27A3, GATAD2B, DENND4B, CRTC2, SLC39A1, CREB3L4, JTB, RAB13, RPS27, NUP210L, TPM3, LOC102181550, LOC106503820, LOC102181824 </t>
  </si>
  <si>
    <t>KCNN3, PMVK, PBXIP1, PYGO2, SHC1, CKS1B, FLAD1, LENEP, ZBTB7B, DCST2, DCST1, ADAM15, EFNA4, EFNA3</t>
  </si>
  <si>
    <t>UBE2H, MIR183, MIR96, MIR182, NPF1, SMKR1, STRIP2, AHCYL2</t>
  </si>
  <si>
    <t>ZNF804B</t>
  </si>
  <si>
    <t>PRKAR2B, PIK3CG, LOC102174089</t>
  </si>
  <si>
    <t>SRPK2, KMT2E, LHFPL3, LOC106502029</t>
  </si>
  <si>
    <t>CD36, LOC100860959</t>
  </si>
  <si>
    <t>PCLO</t>
  </si>
  <si>
    <t>GRM3, KIAA1324L</t>
  </si>
  <si>
    <t>DGKB</t>
  </si>
  <si>
    <t>GATAD1, ANKIB1, KRIT1, LRRD1, LOC102177400</t>
  </si>
  <si>
    <t>PPFIA2</t>
  </si>
  <si>
    <t>DAZAP2, TRNAR-CCU, SMAGP, POU6F1, TFCP2, CSRNP2, LETMD1, LOC102187375, LOC108636000, LOC108636001, LOC102190297, LOC102190935</t>
  </si>
  <si>
    <t>RBMS2, GLS2, SPRYD4, MIP, TIMELESS, STAT2, IL23A, MIR2432, PAN2, CNPY2, CS, COQ10A, ANKRD52, SLC39A5, NABP2, RNF41, TRNAS-CGA, LOC106502109, LOC102189464, LOC102189738, SMARCC2, MYL6B, ESYT1, LOC108636014, ZC3H10, LOC102168701, PA2G4, ERBB3, LOC108636015, LOC106502106, RPS26, IKZF4, SUOX, RAB5B, CDK2, PMEL</t>
  </si>
  <si>
    <t>NUP37, LOC102173371, PARPBP, PMCH, LOC102187747, IGF1, PAH</t>
  </si>
  <si>
    <t>HCFC2, NFYB, MIR2284E, TXNRD1, TRNAA-UGC, EID3, LOC102169908, LOC102189375, LOC106502121</t>
  </si>
  <si>
    <t>LOC102177053, LOC102190212, LOC1O2190503, LOC102190773, LOC102191032</t>
  </si>
  <si>
    <t>ELOVL6, LOC102169085</t>
  </si>
  <si>
    <t>PPP3CA</t>
  </si>
  <si>
    <t>CSN1S2, ODAM, CSN3, LOC102178810, LOC106502214</t>
  </si>
  <si>
    <t>SSBP2, ACOT12, RASGRF2, CKMT2, ZCCHC9, LOC108636340, LOC102189670</t>
  </si>
  <si>
    <t>PITX1, CATSPER3, PCBD2, TXNDC15, LOC108636414, LOC108636366, C7H5orf24, DDX46, CAMLG, SEC24A, SAR1B, JADE2, LOC102176322</t>
  </si>
  <si>
    <t>LOC102170519, MANEA, TRNAS-GGA</t>
  </si>
  <si>
    <t>RSL24D1, RAB27A, PIGB, PIGBOS1, MIR628, CCPG1</t>
  </si>
  <si>
    <t>SERTAD2, LOC108637151, LOC108637150, LOC102179014, LOC102173667</t>
  </si>
  <si>
    <t>TRNAC-ACA</t>
  </si>
  <si>
    <t>PCDH9</t>
  </si>
  <si>
    <t>MACROD2</t>
  </si>
  <si>
    <t>PLEKHF2, C14H8orf37, TRNAS-AGA, LOC106502853</t>
  </si>
  <si>
    <t>GTF2F2, KCTD4, GPALPP1</t>
  </si>
  <si>
    <t>STK3</t>
  </si>
  <si>
    <t>HNF4G, LOC102180139</t>
  </si>
  <si>
    <t>CD44</t>
  </si>
  <si>
    <t>FIBIN</t>
  </si>
  <si>
    <t>UVRAG, DGAT2, LOC102174137, LOC102173866, LOC102173587, LOC102173319, LOC102173022, LOC102190037, LOC102179090, LOC102175226, LOC102172740, LOC102174953, LOC102172465</t>
  </si>
  <si>
    <t>KIF26B</t>
  </si>
  <si>
    <t>DISP3, MTOR, UBIAD1, ANGPTL7, MASP2, SRM, EXOSC10, TARDBP, C16H1orf127, LOC106502956</t>
  </si>
  <si>
    <t>CA6, ENO1, TRNAE-CUC, RERE, SLC45A1, LOC102176811, TRNAE-CUC</t>
  </si>
  <si>
    <t>FBRSL1, LRCOL1, P2RX2, POLE, PXMP2, PGAM5, ANKLE2, GOLGA3, CHFR, LOC102170259, ANHX, LOC102169987, MBD3L1, ZNF268</t>
  </si>
  <si>
    <t>BCAS3</t>
  </si>
  <si>
    <t>ERBB2, MIEN1, GRB7, IKZF3, ZPBP2, LOC102184469, GSDMB, LRRC3C, LOC108638224, GSDMA, PSMD3, CSF3, MED24, THRA, NR1D1, MSL1, CASC3, RAPGEFL1</t>
  </si>
  <si>
    <t>LOC102176821</t>
  </si>
  <si>
    <t>SLCO3A1, LOC102184285</t>
  </si>
  <si>
    <t>UBP1, CLASP2, PDCD6IP</t>
  </si>
  <si>
    <t>KIAA1143, KIF15, LOC102182353, LOC102182640, TATDN2, IRAK2, VHL, BRK1, FANCD2OS, FANCD2, EMC3, PRRT3, CRELD1, IL17RC, IL17RE, JAGN1, CIDEC, LOC108633373, RPUSD3</t>
  </si>
  <si>
    <t>MAP4, DHX30, SMARCC1, TRNAK-CUU, TRNAS-GGA, CSPG5, ELP6, SCAP</t>
  </si>
  <si>
    <t>LOC108633417, ZSCAN16, ZKSCAN8, LOC108633266, LOC102177207, TRNAS-GCU, ZSCAN9, ZKSCAN4, NKAPL, PGBD1, ZSCAN31</t>
  </si>
  <si>
    <t>RAB12, MTCL1, NDUFV2, LOC106503541, LOC102173519, ANKRD12</t>
  </si>
  <si>
    <t>SETBP1</t>
  </si>
  <si>
    <t>C25H16orf54, QPRT, CD2BP2, LOC102169822, TBC1D10B, MYLPF, SEPT1, ZNF48, ZNF771, DCTPP1, SEPHS2, TRNAR-UCG, TRNAR-UCG, TRNAR-UCG, ITGAL</t>
  </si>
  <si>
    <t>KIAA0556, GTF3C1</t>
  </si>
  <si>
    <t>PDLIM1, LOC102171759, LOC108633308, LOC102169851, LOC106503871, LOC100861186, LOC102172882, LOC102188304, LOC102185056, LOC102186740, LOC108634008, LOC102185708, LOC102186178, LOC102185739</t>
  </si>
  <si>
    <t>CHORDC1, LOC102178331</t>
  </si>
  <si>
    <t>SLC22A20, POLA2, DPF2, CDC42EP2, TIGD3, FRMD8, SLC25A45, TRNAS-GGA, SCYL1</t>
  </si>
  <si>
    <t>HOXC4, HOXC5, HOXC6, HOXC8, HOXC9, HOXC10, HOXC11, HOXC12, HOXC13, LOC102502088, LOC108635995, LOC102190854, LOC102178515</t>
  </si>
  <si>
    <t>FOXP2</t>
  </si>
  <si>
    <t>DYRK2, LOC102176764</t>
  </si>
  <si>
    <t>LOC102187299, MSRB3, LEMD3, WIF1, LOC106502103</t>
  </si>
  <si>
    <t>ADGRA3, LOC102191687, LOC102180474</t>
  </si>
  <si>
    <t>KIT, LOC102174549, LOC108636277</t>
  </si>
  <si>
    <t>NOA1, POLR2B, IGFBP7, LOC102183584, LOC102181107, LOC106502184, LOC102188125</t>
  </si>
  <si>
    <t>GRSF1, MOB1B, DCK</t>
  </si>
  <si>
    <t>STX18, ZBTB49, LYAR, LOC102190950</t>
  </si>
  <si>
    <t>JADE2, CDKN2AIPNL, UBE2B, CDKL3</t>
  </si>
  <si>
    <t>HPGD, TRNAS-GGA</t>
  </si>
  <si>
    <t>STX17, ERP44, INVS, LOC102176959</t>
  </si>
  <si>
    <t>PPYSL2, PNMA2</t>
  </si>
  <si>
    <t>SYK, DIRAS2</t>
  </si>
  <si>
    <t>CEP162</t>
  </si>
  <si>
    <t>ADCK1, SNW1, SLIRP, ALKBH1, TRNAW-CCA</t>
  </si>
  <si>
    <t>ESRRB</t>
  </si>
  <si>
    <t>DAD1, LOC102182508, LOC106502522, LOC102181959, LOC102182231</t>
  </si>
  <si>
    <t>MEG11, MIR2290, TRNAQ-CUG, RAB11A</t>
  </si>
  <si>
    <t>EML6, RTN4</t>
  </si>
  <si>
    <t>LOC102169017</t>
  </si>
  <si>
    <t>MATN3, WDR35, TTC32</t>
  </si>
  <si>
    <t>FAM177A1, PPP2R3C, KIAA0391, LOC108638517, PSMA6, LOC108638466</t>
  </si>
  <si>
    <t>TRNAS-GGA, MYCN</t>
  </si>
  <si>
    <t>TRNAG-UCC, LOC102186970</t>
  </si>
  <si>
    <t>GREB1, E2F6, ROCK2, PQLC3, C11H2orf50</t>
  </si>
  <si>
    <t>POMP, LOC102188230, LOC108637260</t>
  </si>
  <si>
    <t>ID1, LOC102179296, BCL2L1, TPX2, LOC108637408, MYLK2, FOXS1, DUSP15, LOC102183156, TTLL9</t>
  </si>
  <si>
    <t>KCNB1, PTGIS, B4GALT5, LOC108637428</t>
  </si>
  <si>
    <t>TRNAS-GGA, VPS13B, LOC108637517</t>
  </si>
  <si>
    <t>FBXO43, POLR2K, SPAG1, RNF19A, LOC108637518</t>
  </si>
  <si>
    <t>LOC106502829</t>
  </si>
  <si>
    <t>CCDC73, EIF3M, LOC108637654</t>
  </si>
  <si>
    <t>GDPD4, LOC102177644, LOC102177908</t>
  </si>
  <si>
    <t>CLPB, PHOX2A, INPPL1, FOLR2</t>
  </si>
  <si>
    <t>PDE3B, CRSP-1, CRSP-2, LOC102190621, LOC102189885</t>
  </si>
  <si>
    <t>ENAH, SRP9, LOC102182896, LOC102183167</t>
  </si>
  <si>
    <t>ASPHD2, SEZ6L, LOC108637860</t>
  </si>
  <si>
    <t>CBFA2T3, ACSF3, CDH15, SLC22A31, ANKRD11</t>
  </si>
  <si>
    <t>MYH8, LOC102180883, LOC102181426, LOC102181155</t>
  </si>
  <si>
    <t>TRNAS-GGA</t>
  </si>
  <si>
    <t>SV2B, TRNAS-GCU</t>
  </si>
  <si>
    <t>CHRNA7, LOC102186057, LOC102186344</t>
  </si>
  <si>
    <t>TRNAR-CCU</t>
  </si>
  <si>
    <t>EGLN3, TRNAG-GCC</t>
  </si>
  <si>
    <t>ULK4</t>
  </si>
  <si>
    <t>CHL1</t>
  </si>
  <si>
    <t>ZNF516</t>
  </si>
  <si>
    <t>CCDC178, LOC102176379, LOC102180908</t>
  </si>
  <si>
    <t>MTCL1, LOC106503541</t>
  </si>
  <si>
    <t>LDB1, LOC102180101, HPS6, C26H10orf76, KCNIP2, MGEA5</t>
  </si>
  <si>
    <t>HIF1AN, NDUFB8, SEC31B, WNT8B, LOC102175922, SCD, PKD2L1, BLOC1S2, CWF19L1, CHUK, ERLIN1</t>
  </si>
  <si>
    <t>TUSC3</t>
  </si>
  <si>
    <t>CSMD1, LOC102186368</t>
  </si>
  <si>
    <t>C28H10orf11</t>
  </si>
  <si>
    <t>TRNAV-CAC, LOC102173640, LOC102169836, LOC102170118, LOC102170393, LOC108634193, LOC102170950, LOC108634194, LOC102173918, LOC102171490, LOC102174190, LOC102171765, LOC102174460, LOC102172038, LOC102172332, LOC108634195, LOC102172604, LOC102174724, LOC102172873, LOC102175004</t>
  </si>
  <si>
    <t>CCDC191, QTRT2, DRD3</t>
  </si>
  <si>
    <t>OPA1, ATP13A4, LOC102184946</t>
  </si>
  <si>
    <t>DOCK10</t>
  </si>
  <si>
    <t>CNTNAP5</t>
  </si>
  <si>
    <t>NCKAP5</t>
  </si>
  <si>
    <t>LOC102184580, LOC102184305</t>
  </si>
  <si>
    <t>ADAMTSL4, MCL1, ENSA, GOLPH3L, HORMAD1, CTSS, CTSK, ARNT, SETDB1, LOC102186358, LOC102184486, LOC102184771, LOC102179724</t>
  </si>
  <si>
    <t>DGKI</t>
  </si>
  <si>
    <t>RALA, CDK13, TRNAW-CCA, SUGCT, MPLKIP, LOC102178976, LOC102189649</t>
  </si>
  <si>
    <t>NPC1L1, DDX56, TMED4, OGDH, ZMIZ2, PPIA, PURB, MYO1G, CCM2, RAMP3, TBRG4, NACAD, LOC106502044, LOC102182195</t>
  </si>
  <si>
    <t>NRIP3, SCUBE2, DENND5A, TMEM41B, IPO7, ZNF143, LOC102169115, LOC102181137</t>
  </si>
  <si>
    <t>PIGS, UNC119, ALDOC, SPAG5, SDF2, KIAA0100, SUPT6H, NEK8, PROCA1, TRAF4, RAB34, TLCD1, RPL23A, TRNAG-UCC, ERAL1, FAM222B, PHF12, FLOT2, DHRS13, MIR144, MIR451, SEZ6, PIPOX, TRNAV-CAC, MYO18A, LOC102188704, LOC102188438</t>
  </si>
  <si>
    <t>Regions</t>
  </si>
  <si>
    <t>Size (Mb)</t>
  </si>
  <si>
    <t xml:space="preserve">   size (Mb)</t>
  </si>
  <si>
    <t xml:space="preserve">  Start pos (Mb)</t>
  </si>
  <si>
    <t xml:space="preserve">    End pos (Mb)</t>
  </si>
  <si>
    <t xml:space="preserve">   Size (Mb)</t>
  </si>
  <si>
    <t xml:space="preserve">  -</t>
  </si>
  <si>
    <t xml:space="preserve">    -</t>
  </si>
  <si>
    <t xml:space="preserve">      -</t>
  </si>
  <si>
    <t xml:space="preserve">       -</t>
  </si>
  <si>
    <t xml:space="preserve">         -</t>
  </si>
  <si>
    <t>PRDM5</t>
  </si>
  <si>
    <r>
      <t>Peak_sF</t>
    </r>
    <r>
      <rPr>
        <b/>
        <sz val="8"/>
        <rFont val="Times New Roman"/>
        <family val="1"/>
      </rPr>
      <t>ST</t>
    </r>
  </si>
  <si>
    <r>
      <t>Ave. F</t>
    </r>
    <r>
      <rPr>
        <b/>
        <vertAlign val="subscript"/>
        <sz val="11"/>
        <rFont val="Times New Roman"/>
        <family val="1"/>
      </rPr>
      <t>ST</t>
    </r>
  </si>
  <si>
    <t>Table S2 Genomic regions under selection as detected by the F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i/>
      <sz val="1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8"/>
      <name val="Times New Roman"/>
      <family val="1"/>
    </font>
    <font>
      <b/>
      <vertAlign val="sub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3" fillId="0" borderId="0" xfId="0" applyFont="1"/>
    <xf numFmtId="164" fontId="3" fillId="0" borderId="0" xfId="0" applyNumberFormat="1" applyFont="1"/>
    <xf numFmtId="0" fontId="2" fillId="0" borderId="0" xfId="0" applyFont="1"/>
    <xf numFmtId="0" fontId="3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1" fillId="0" borderId="0" xfId="0" applyFont="1"/>
    <xf numFmtId="0" fontId="3" fillId="0" borderId="0" xfId="0" applyFont="1" applyAlignment="1">
      <alignment vertical="center"/>
    </xf>
    <xf numFmtId="164" fontId="3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wrapText="1"/>
    </xf>
    <xf numFmtId="164" fontId="3" fillId="0" borderId="0" xfId="0" applyNumberFormat="1" applyFont="1" applyAlignment="1">
      <alignment horizontal="center"/>
    </xf>
    <xf numFmtId="164" fontId="2" fillId="0" borderId="0" xfId="0" applyNumberFormat="1" applyFont="1"/>
    <xf numFmtId="0" fontId="1" fillId="0" borderId="0" xfId="0" applyFont="1" applyAlignment="1">
      <alignment horizontal="left" wrapText="1"/>
    </xf>
    <xf numFmtId="0" fontId="2" fillId="0" borderId="1" xfId="0" applyFont="1" applyBorder="1"/>
    <xf numFmtId="0" fontId="3" fillId="0" borderId="1" xfId="0" applyFont="1" applyBorder="1"/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164" fontId="3" fillId="0" borderId="1" xfId="0" applyNumberFormat="1" applyFont="1" applyBorder="1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left" wrapText="1"/>
    </xf>
    <xf numFmtId="0" fontId="3" fillId="0" borderId="1" xfId="0" applyFont="1" applyBorder="1" applyAlignment="1">
      <alignment wrapText="1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164" fontId="3" fillId="0" borderId="1" xfId="0" applyNumberFormat="1" applyFont="1" applyBorder="1" applyAlignment="1">
      <alignment vertical="center"/>
    </xf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tabSelected="1" workbookViewId="0"/>
  </sheetViews>
  <sheetFormatPr defaultRowHeight="15" x14ac:dyDescent="0.25"/>
  <cols>
    <col min="1" max="1" width="9.140625" style="3"/>
    <col min="2" max="2" width="5.140625" style="3" bestFit="1" customWidth="1"/>
    <col min="3" max="3" width="14" style="3" customWidth="1"/>
    <col min="4" max="4" width="13.28515625" style="3" customWidth="1"/>
    <col min="5" max="5" width="10.42578125" style="3" customWidth="1"/>
    <col min="6" max="6" width="11.28515625" style="3" customWidth="1"/>
    <col min="7" max="7" width="9.140625" style="3" bestFit="1" customWidth="1"/>
    <col min="8" max="8" width="57.5703125" style="6" customWidth="1"/>
    <col min="9" max="16384" width="9.140625" style="3"/>
  </cols>
  <sheetData>
    <row r="1" spans="1:8" x14ac:dyDescent="0.25">
      <c r="A1" s="5" t="s">
        <v>353</v>
      </c>
    </row>
    <row r="2" spans="1:8" ht="29.25" x14ac:dyDescent="0.25">
      <c r="A2" s="5" t="s">
        <v>339</v>
      </c>
      <c r="B2" s="5" t="s">
        <v>3</v>
      </c>
      <c r="C2" s="7" t="s">
        <v>0</v>
      </c>
      <c r="D2" s="7" t="s">
        <v>1</v>
      </c>
      <c r="E2" s="7" t="s">
        <v>340</v>
      </c>
      <c r="F2" s="7" t="s">
        <v>351</v>
      </c>
      <c r="G2" s="11" t="s">
        <v>352</v>
      </c>
      <c r="H2" s="12" t="s">
        <v>2</v>
      </c>
    </row>
    <row r="3" spans="1:8" ht="30" x14ac:dyDescent="0.25">
      <c r="A3" s="2">
        <v>1</v>
      </c>
      <c r="B3" s="3">
        <v>1</v>
      </c>
      <c r="C3" s="4">
        <v>82.929000000000002</v>
      </c>
      <c r="D3" s="4">
        <v>83.257000000000005</v>
      </c>
      <c r="E3" s="4">
        <f>D3-C3</f>
        <v>0.32800000000000296</v>
      </c>
      <c r="F3" s="4">
        <v>0.503</v>
      </c>
      <c r="G3" s="13">
        <v>0.503104</v>
      </c>
      <c r="H3" s="1" t="s">
        <v>4</v>
      </c>
    </row>
    <row r="4" spans="1:8" x14ac:dyDescent="0.25">
      <c r="A4" s="2">
        <v>2</v>
      </c>
      <c r="B4" s="3">
        <v>2</v>
      </c>
      <c r="C4" s="4">
        <v>20.956</v>
      </c>
      <c r="D4" s="4">
        <v>21.465</v>
      </c>
      <c r="E4" s="4">
        <f t="shared" ref="E4:E31" si="0">D4-C4</f>
        <v>0.50900000000000034</v>
      </c>
      <c r="F4" s="4"/>
      <c r="G4" s="13">
        <v>0.46959185714285717</v>
      </c>
      <c r="H4" s="6" t="s">
        <v>349</v>
      </c>
    </row>
    <row r="5" spans="1:8" x14ac:dyDescent="0.25">
      <c r="A5" s="2">
        <v>3</v>
      </c>
      <c r="B5" s="3">
        <v>2</v>
      </c>
      <c r="C5" s="4">
        <v>69.38</v>
      </c>
      <c r="D5" s="4">
        <v>69.56</v>
      </c>
      <c r="E5" s="4">
        <f t="shared" si="0"/>
        <v>0.18000000000000682</v>
      </c>
      <c r="F5" s="4">
        <v>0.48899999999999999</v>
      </c>
      <c r="G5" s="13">
        <v>0.48907200000000001</v>
      </c>
      <c r="H5" s="6" t="s">
        <v>349</v>
      </c>
    </row>
    <row r="6" spans="1:8" x14ac:dyDescent="0.25">
      <c r="A6" s="2">
        <v>4</v>
      </c>
      <c r="B6" s="3">
        <v>3</v>
      </c>
      <c r="C6" s="4">
        <v>3.2629999999999999</v>
      </c>
      <c r="D6" s="4">
        <v>3.4260000000000002</v>
      </c>
      <c r="E6" s="4">
        <f t="shared" si="0"/>
        <v>0.16300000000000026</v>
      </c>
      <c r="F6" s="4">
        <v>0.53200000000000003</v>
      </c>
      <c r="G6" s="13">
        <v>0.53222919999999996</v>
      </c>
      <c r="H6" s="1" t="s">
        <v>6</v>
      </c>
    </row>
    <row r="7" spans="1:8" x14ac:dyDescent="0.25">
      <c r="A7" s="2">
        <v>5</v>
      </c>
      <c r="B7" s="3">
        <v>5</v>
      </c>
      <c r="C7" s="4">
        <v>49.555</v>
      </c>
      <c r="D7" s="4">
        <v>49.828000000000003</v>
      </c>
      <c r="E7" s="4">
        <f t="shared" si="0"/>
        <v>0.27300000000000324</v>
      </c>
      <c r="F7" s="4">
        <v>0.49</v>
      </c>
      <c r="G7" s="13">
        <v>0.49026360000000002</v>
      </c>
      <c r="H7" s="1" t="s">
        <v>7</v>
      </c>
    </row>
    <row r="8" spans="1:8" x14ac:dyDescent="0.25">
      <c r="A8" s="2">
        <v>6</v>
      </c>
      <c r="B8" s="3">
        <v>6</v>
      </c>
      <c r="C8" s="4">
        <v>80.960999999999999</v>
      </c>
      <c r="D8" s="4">
        <v>81.183999999999997</v>
      </c>
      <c r="E8" s="4">
        <f t="shared" si="0"/>
        <v>0.22299999999999898</v>
      </c>
      <c r="F8" s="4">
        <v>0.502</v>
      </c>
      <c r="G8" s="13">
        <v>0.50146519999999994</v>
      </c>
      <c r="H8" s="6" t="s">
        <v>349</v>
      </c>
    </row>
    <row r="9" spans="1:8" x14ac:dyDescent="0.25">
      <c r="A9" s="2">
        <v>7</v>
      </c>
      <c r="B9" s="3">
        <v>6</v>
      </c>
      <c r="C9" s="4">
        <v>109.642</v>
      </c>
      <c r="D9" s="4">
        <v>109.807</v>
      </c>
      <c r="E9" s="4">
        <f t="shared" si="0"/>
        <v>0.16500000000000625</v>
      </c>
      <c r="F9" s="4">
        <v>0.52900000000000003</v>
      </c>
      <c r="G9" s="13">
        <v>0.52873219999999999</v>
      </c>
      <c r="H9" s="6" t="s">
        <v>349</v>
      </c>
    </row>
    <row r="10" spans="1:8" x14ac:dyDescent="0.25">
      <c r="A10" s="2">
        <v>8</v>
      </c>
      <c r="B10" s="3">
        <v>8</v>
      </c>
      <c r="C10" s="4">
        <v>40.767000000000003</v>
      </c>
      <c r="D10" s="4">
        <v>41.015000000000001</v>
      </c>
      <c r="E10" s="4">
        <f t="shared" si="0"/>
        <v>0.24799999999999756</v>
      </c>
      <c r="F10" s="4">
        <v>0.50600000000000001</v>
      </c>
      <c r="G10" s="13">
        <v>0.50634840000000003</v>
      </c>
      <c r="H10" s="1" t="s">
        <v>8</v>
      </c>
    </row>
    <row r="11" spans="1:8" x14ac:dyDescent="0.25">
      <c r="A11" s="2">
        <v>9</v>
      </c>
      <c r="B11" s="3">
        <v>8</v>
      </c>
      <c r="C11" s="4">
        <v>43.024999999999999</v>
      </c>
      <c r="D11" s="4">
        <v>43.6</v>
      </c>
      <c r="E11" s="4">
        <f t="shared" si="0"/>
        <v>0.57500000000000284</v>
      </c>
      <c r="F11" s="4">
        <v>0.53200000000000003</v>
      </c>
      <c r="G11" s="13">
        <v>0.44307406666666665</v>
      </c>
      <c r="H11" s="1" t="s">
        <v>9</v>
      </c>
    </row>
    <row r="12" spans="1:8" x14ac:dyDescent="0.25">
      <c r="A12" s="2">
        <v>10</v>
      </c>
      <c r="B12" s="3">
        <v>8</v>
      </c>
      <c r="C12" s="4">
        <v>76.156999999999996</v>
      </c>
      <c r="D12" s="4">
        <v>76.393000000000001</v>
      </c>
      <c r="E12" s="4">
        <f t="shared" si="0"/>
        <v>0.23600000000000421</v>
      </c>
      <c r="F12" s="4">
        <v>0.56599999999999995</v>
      </c>
      <c r="G12" s="13">
        <v>0.47139301666666666</v>
      </c>
      <c r="H12" s="1" t="s">
        <v>10</v>
      </c>
    </row>
    <row r="13" spans="1:8" ht="45" x14ac:dyDescent="0.25">
      <c r="A13" s="2">
        <v>11</v>
      </c>
      <c r="B13" s="3">
        <v>10</v>
      </c>
      <c r="C13" s="4">
        <v>65.725999999999999</v>
      </c>
      <c r="D13" s="4">
        <v>66.061999999999998</v>
      </c>
      <c r="E13" s="4">
        <f t="shared" si="0"/>
        <v>0.33599999999999852</v>
      </c>
      <c r="F13" s="4">
        <v>0.53900000000000003</v>
      </c>
      <c r="G13" s="13">
        <v>0.51964416666666668</v>
      </c>
      <c r="H13" s="1" t="s">
        <v>11</v>
      </c>
    </row>
    <row r="14" spans="1:8" x14ac:dyDescent="0.25">
      <c r="A14" s="2">
        <v>12</v>
      </c>
      <c r="B14" s="3">
        <v>11</v>
      </c>
      <c r="C14" s="4">
        <v>16.300056999999999</v>
      </c>
      <c r="D14" s="4">
        <v>16.509246000000001</v>
      </c>
      <c r="E14" s="4">
        <f t="shared" si="0"/>
        <v>0.20918900000000207</v>
      </c>
      <c r="F14" s="4">
        <v>0.49199999999999999</v>
      </c>
      <c r="G14" s="13">
        <v>0.49225899999999995</v>
      </c>
      <c r="H14" s="6" t="s">
        <v>349</v>
      </c>
    </row>
    <row r="15" spans="1:8" ht="45" x14ac:dyDescent="0.25">
      <c r="A15" s="2">
        <v>13</v>
      </c>
      <c r="B15" s="3">
        <v>11</v>
      </c>
      <c r="C15" s="4">
        <v>37.76</v>
      </c>
      <c r="D15" s="4">
        <v>38.57</v>
      </c>
      <c r="E15" s="4">
        <f t="shared" si="0"/>
        <v>0.81000000000000227</v>
      </c>
      <c r="F15" s="14">
        <v>0.66800000000000004</v>
      </c>
      <c r="G15" s="13">
        <v>0.56642505833333334</v>
      </c>
      <c r="H15" s="1" t="s">
        <v>5</v>
      </c>
    </row>
    <row r="16" spans="1:8" x14ac:dyDescent="0.25">
      <c r="A16" s="2">
        <v>14</v>
      </c>
      <c r="B16" s="3">
        <v>11</v>
      </c>
      <c r="C16" s="4">
        <v>51.883603999999998</v>
      </c>
      <c r="D16" s="4">
        <v>52.071013999999998</v>
      </c>
      <c r="E16" s="4">
        <f t="shared" si="0"/>
        <v>0.18740999999999985</v>
      </c>
      <c r="F16" s="4">
        <v>0.54900000000000004</v>
      </c>
      <c r="G16" s="13">
        <v>0.51855649999999998</v>
      </c>
      <c r="H16" s="6" t="s">
        <v>349</v>
      </c>
    </row>
    <row r="17" spans="1:8" ht="75" x14ac:dyDescent="0.25">
      <c r="A17" s="2">
        <v>15</v>
      </c>
      <c r="B17" s="3">
        <v>12</v>
      </c>
      <c r="C17" s="4">
        <v>50.451599999999999</v>
      </c>
      <c r="D17" s="4">
        <v>51.379109999999997</v>
      </c>
      <c r="E17" s="4">
        <f t="shared" si="0"/>
        <v>0.92750999999999806</v>
      </c>
      <c r="F17" s="14">
        <v>0.66700000000000004</v>
      </c>
      <c r="G17" s="13">
        <v>0.52802111636363636</v>
      </c>
      <c r="H17" s="1" t="s">
        <v>13</v>
      </c>
    </row>
    <row r="18" spans="1:8" x14ac:dyDescent="0.25">
      <c r="A18" s="2">
        <v>16</v>
      </c>
      <c r="B18" s="3">
        <v>12</v>
      </c>
      <c r="C18" s="4">
        <v>60.170203000000001</v>
      </c>
      <c r="D18" s="4">
        <v>60.710546000000001</v>
      </c>
      <c r="E18" s="4">
        <f>D18-C18</f>
        <v>0.54034300000000002</v>
      </c>
      <c r="F18" s="14">
        <v>0.754</v>
      </c>
      <c r="G18" s="13">
        <v>0.54388469875000001</v>
      </c>
      <c r="H18" s="1" t="s">
        <v>14</v>
      </c>
    </row>
    <row r="19" spans="1:8" x14ac:dyDescent="0.25">
      <c r="A19" s="2">
        <v>17</v>
      </c>
      <c r="B19" s="3">
        <v>13</v>
      </c>
      <c r="C19" s="4">
        <v>40.227573</v>
      </c>
      <c r="D19" s="4">
        <v>40.496929000000002</v>
      </c>
      <c r="E19" s="4">
        <f t="shared" si="0"/>
        <v>0.26935600000000193</v>
      </c>
      <c r="F19" s="4">
        <v>0.50900000000000001</v>
      </c>
      <c r="G19" s="13">
        <v>0.50895580000000007</v>
      </c>
      <c r="H19" s="1" t="s">
        <v>15</v>
      </c>
    </row>
    <row r="20" spans="1:8" x14ac:dyDescent="0.25">
      <c r="A20" s="2">
        <v>18</v>
      </c>
      <c r="B20" s="3">
        <v>13</v>
      </c>
      <c r="C20" s="4">
        <v>41.943427</v>
      </c>
      <c r="D20" s="4">
        <v>42.085706999999999</v>
      </c>
      <c r="E20" s="4">
        <f t="shared" si="0"/>
        <v>0.14227999999999952</v>
      </c>
      <c r="F20" s="4">
        <v>0.57199999999999995</v>
      </c>
      <c r="G20" s="13">
        <v>0.57233659999999997</v>
      </c>
      <c r="H20" s="1" t="s">
        <v>16</v>
      </c>
    </row>
    <row r="21" spans="1:8" x14ac:dyDescent="0.25">
      <c r="A21" s="2">
        <v>19</v>
      </c>
      <c r="B21" s="3">
        <v>14</v>
      </c>
      <c r="C21" s="4">
        <v>17.163042000000001</v>
      </c>
      <c r="D21" s="4">
        <v>17.721484</v>
      </c>
      <c r="E21" s="4">
        <f t="shared" si="0"/>
        <v>0.55844199999999944</v>
      </c>
      <c r="F21" s="4">
        <v>0.56299999999999994</v>
      </c>
      <c r="G21" s="13">
        <v>0.48736024999999999</v>
      </c>
      <c r="H21" s="1" t="s">
        <v>17</v>
      </c>
    </row>
    <row r="22" spans="1:8" x14ac:dyDescent="0.25">
      <c r="A22" s="2">
        <v>20</v>
      </c>
      <c r="B22" s="3">
        <v>14</v>
      </c>
      <c r="C22" s="4">
        <v>35.634968000000001</v>
      </c>
      <c r="D22" s="4">
        <v>36.019333000000003</v>
      </c>
      <c r="E22" s="4">
        <f t="shared" si="0"/>
        <v>0.38436500000000251</v>
      </c>
      <c r="F22" s="14">
        <v>0.60399999999999998</v>
      </c>
      <c r="G22" s="13">
        <v>0.49238155555555552</v>
      </c>
      <c r="H22" s="1" t="s">
        <v>18</v>
      </c>
    </row>
    <row r="23" spans="1:8" x14ac:dyDescent="0.25">
      <c r="A23" s="2">
        <v>21</v>
      </c>
      <c r="B23" s="3">
        <v>14</v>
      </c>
      <c r="C23" s="4">
        <v>49.704552999999997</v>
      </c>
      <c r="D23" s="4">
        <v>49.829518</v>
      </c>
      <c r="E23" s="4">
        <f t="shared" si="0"/>
        <v>0.1249650000000031</v>
      </c>
      <c r="F23" s="4">
        <v>0.51</v>
      </c>
      <c r="G23" s="13">
        <v>0.51023419999999997</v>
      </c>
      <c r="H23" s="1" t="s">
        <v>19</v>
      </c>
    </row>
    <row r="24" spans="1:8" x14ac:dyDescent="0.25">
      <c r="A24" s="2">
        <v>22</v>
      </c>
      <c r="B24" s="3">
        <v>14</v>
      </c>
      <c r="C24" s="4">
        <v>56.694713</v>
      </c>
      <c r="D24" s="4">
        <v>57.008896</v>
      </c>
      <c r="E24" s="4">
        <f t="shared" si="0"/>
        <v>0.31418299999999988</v>
      </c>
      <c r="F24" s="4">
        <v>0.59099999999999997</v>
      </c>
      <c r="G24" s="13">
        <v>0.50718611666666669</v>
      </c>
      <c r="H24" s="1" t="s">
        <v>20</v>
      </c>
    </row>
    <row r="25" spans="1:8" ht="16.5" customHeight="1" x14ac:dyDescent="0.25">
      <c r="A25" s="2">
        <v>23</v>
      </c>
      <c r="B25" s="3">
        <v>14</v>
      </c>
      <c r="C25" s="4">
        <v>60.02073</v>
      </c>
      <c r="D25" s="4">
        <v>60.235776999999999</v>
      </c>
      <c r="E25" s="4">
        <f t="shared" si="0"/>
        <v>0.21504699999999843</v>
      </c>
      <c r="F25" s="4">
        <v>0.53200000000000003</v>
      </c>
      <c r="G25" s="13">
        <v>0.53264268000000004</v>
      </c>
      <c r="H25" s="1" t="s">
        <v>21</v>
      </c>
    </row>
    <row r="26" spans="1:8" ht="106.5" customHeight="1" x14ac:dyDescent="0.25">
      <c r="A26" s="2">
        <v>24</v>
      </c>
      <c r="B26" s="3">
        <v>18</v>
      </c>
      <c r="C26" s="4">
        <v>36.597999999999999</v>
      </c>
      <c r="D26" s="4">
        <v>37.091999999999999</v>
      </c>
      <c r="E26" s="4">
        <f t="shared" si="0"/>
        <v>0.49399999999999977</v>
      </c>
      <c r="F26" s="14">
        <v>0.64800000000000002</v>
      </c>
      <c r="G26" s="13">
        <v>0.53049818181818176</v>
      </c>
      <c r="H26" s="1" t="s">
        <v>12</v>
      </c>
    </row>
    <row r="27" spans="1:8" x14ac:dyDescent="0.25">
      <c r="A27" s="2">
        <v>25</v>
      </c>
      <c r="B27" s="3">
        <v>20</v>
      </c>
      <c r="C27" s="4">
        <v>29.602813999999999</v>
      </c>
      <c r="D27" s="4">
        <v>29.767966999999999</v>
      </c>
      <c r="E27" s="4">
        <f t="shared" si="0"/>
        <v>0.16515300000000011</v>
      </c>
      <c r="F27" s="4">
        <v>0.53</v>
      </c>
      <c r="G27" s="13">
        <v>0.53028739999999996</v>
      </c>
      <c r="H27" s="6" t="s">
        <v>349</v>
      </c>
    </row>
    <row r="28" spans="1:8" ht="30" x14ac:dyDescent="0.25">
      <c r="A28" s="2">
        <v>26</v>
      </c>
      <c r="B28" s="3">
        <v>21</v>
      </c>
      <c r="C28" s="4">
        <v>44.773989</v>
      </c>
      <c r="D28" s="4">
        <v>45.006315999999998</v>
      </c>
      <c r="E28" s="4">
        <f>D28-C28</f>
        <v>0.23232699999999795</v>
      </c>
      <c r="F28" s="4">
        <v>0.51600000000000001</v>
      </c>
      <c r="G28" s="13">
        <v>0.44065741666666663</v>
      </c>
      <c r="H28" s="1" t="s">
        <v>293</v>
      </c>
    </row>
    <row r="29" spans="1:8" x14ac:dyDescent="0.25">
      <c r="A29" s="2">
        <v>27</v>
      </c>
      <c r="B29" s="3">
        <v>24</v>
      </c>
      <c r="C29" s="4">
        <v>33.788660999999998</v>
      </c>
      <c r="D29" s="4">
        <v>34.042350999999996</v>
      </c>
      <c r="E29" s="4">
        <f t="shared" si="0"/>
        <v>0.25368999999999886</v>
      </c>
      <c r="F29" s="14">
        <v>0.60599999999999998</v>
      </c>
      <c r="G29" s="13">
        <v>0.58654700000000004</v>
      </c>
      <c r="H29" s="1" t="s">
        <v>22</v>
      </c>
    </row>
    <row r="30" spans="1:8" x14ac:dyDescent="0.25">
      <c r="A30" s="2">
        <v>28</v>
      </c>
      <c r="B30" s="3">
        <v>27</v>
      </c>
      <c r="C30" s="4">
        <v>4.4023940000000001</v>
      </c>
      <c r="D30" s="4">
        <v>4.5706059999999997</v>
      </c>
      <c r="E30" s="4">
        <f t="shared" si="0"/>
        <v>0.16821199999999958</v>
      </c>
      <c r="F30" s="4">
        <v>0.52</v>
      </c>
      <c r="G30" s="13">
        <v>0.52043879999999998</v>
      </c>
      <c r="H30" s="6" t="s">
        <v>349</v>
      </c>
    </row>
    <row r="31" spans="1:8" ht="30" x14ac:dyDescent="0.25">
      <c r="A31" s="2">
        <v>29</v>
      </c>
      <c r="B31" s="3">
        <v>29</v>
      </c>
      <c r="C31" s="4">
        <v>42.386113999999999</v>
      </c>
      <c r="D31" s="4">
        <v>42.68271</v>
      </c>
      <c r="E31" s="4">
        <f t="shared" si="0"/>
        <v>0.29659600000000097</v>
      </c>
      <c r="F31" s="4">
        <v>0.48699999999999999</v>
      </c>
      <c r="G31" s="13">
        <v>0.40885198333333328</v>
      </c>
      <c r="H31" s="1" t="s">
        <v>2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"/>
  <sheetViews>
    <sheetView workbookViewId="0"/>
  </sheetViews>
  <sheetFormatPr defaultRowHeight="15" x14ac:dyDescent="0.25"/>
  <cols>
    <col min="1" max="1" width="8" style="3" customWidth="1"/>
    <col min="2" max="2" width="5.140625" style="3" customWidth="1"/>
    <col min="3" max="3" width="14.5703125" style="3" customWidth="1"/>
    <col min="4" max="4" width="13" style="3" customWidth="1"/>
    <col min="5" max="5" width="11.5703125" style="3" customWidth="1"/>
    <col min="6" max="6" width="9.140625" style="3"/>
    <col min="7" max="7" width="54.5703125" style="6" customWidth="1"/>
    <col min="8" max="16384" width="9.140625" style="3"/>
  </cols>
  <sheetData>
    <row r="1" spans="1:7" x14ac:dyDescent="0.25">
      <c r="A1" s="5" t="s">
        <v>353</v>
      </c>
    </row>
    <row r="2" spans="1:7" ht="28.5" customHeight="1" x14ac:dyDescent="0.25">
      <c r="A2" s="5" t="s">
        <v>339</v>
      </c>
      <c r="B2" s="7" t="s">
        <v>3</v>
      </c>
      <c r="C2" s="7" t="s">
        <v>0</v>
      </c>
      <c r="D2" s="7" t="s">
        <v>1</v>
      </c>
      <c r="E2" s="7" t="s">
        <v>341</v>
      </c>
      <c r="F2" s="7" t="s">
        <v>27</v>
      </c>
      <c r="G2" s="7" t="s">
        <v>2</v>
      </c>
    </row>
    <row r="3" spans="1:7" x14ac:dyDescent="0.25">
      <c r="A3" s="5">
        <v>1</v>
      </c>
      <c r="B3" s="3">
        <v>1</v>
      </c>
      <c r="C3" s="4">
        <v>20.679794000000001</v>
      </c>
      <c r="D3" s="4">
        <v>20.860886000000001</v>
      </c>
      <c r="E3" s="4">
        <v>0.181092</v>
      </c>
      <c r="F3" s="4">
        <v>0.11504666000000001</v>
      </c>
      <c r="G3" s="1" t="s">
        <v>28</v>
      </c>
    </row>
    <row r="4" spans="1:7" ht="45" x14ac:dyDescent="0.25">
      <c r="A4" s="5">
        <v>2</v>
      </c>
      <c r="B4" s="3">
        <v>1</v>
      </c>
      <c r="C4" s="4">
        <v>42.402881999999998</v>
      </c>
      <c r="D4" s="4">
        <v>42.587687000000003</v>
      </c>
      <c r="E4" s="4">
        <v>0.184805</v>
      </c>
      <c r="F4" s="4">
        <v>0.12321262199999998</v>
      </c>
      <c r="G4" s="1" t="s">
        <v>29</v>
      </c>
    </row>
    <row r="5" spans="1:7" x14ac:dyDescent="0.25">
      <c r="A5" s="5">
        <v>3</v>
      </c>
      <c r="B5" s="3">
        <v>1</v>
      </c>
      <c r="C5" s="4">
        <v>92.006257000000005</v>
      </c>
      <c r="D5" s="4">
        <v>92.321341000000004</v>
      </c>
      <c r="E5" s="4">
        <v>0.31508399999999998</v>
      </c>
      <c r="F5" s="4">
        <v>9.6344599999999989E-2</v>
      </c>
      <c r="G5" s="1" t="s">
        <v>30</v>
      </c>
    </row>
    <row r="6" spans="1:7" ht="30" x14ac:dyDescent="0.25">
      <c r="A6" s="5">
        <v>4</v>
      </c>
      <c r="B6" s="3">
        <v>1</v>
      </c>
      <c r="C6" s="4">
        <v>106.215615</v>
      </c>
      <c r="D6" s="4">
        <v>106.473867</v>
      </c>
      <c r="E6" s="4">
        <v>0.25825199999999998</v>
      </c>
      <c r="F6" s="4">
        <v>9.6364899999999989E-2</v>
      </c>
      <c r="G6" s="1" t="s">
        <v>31</v>
      </c>
    </row>
    <row r="7" spans="1:7" x14ac:dyDescent="0.25">
      <c r="A7" s="5">
        <v>5</v>
      </c>
      <c r="B7" s="3">
        <v>1</v>
      </c>
      <c r="C7" s="4">
        <v>108.61666099999999</v>
      </c>
      <c r="D7" s="4">
        <v>108.854411</v>
      </c>
      <c r="E7" s="4">
        <v>0.23774999999999999</v>
      </c>
      <c r="F7" s="4">
        <v>0.12482282</v>
      </c>
      <c r="G7" s="1" t="s">
        <v>32</v>
      </c>
    </row>
    <row r="8" spans="1:7" ht="45" x14ac:dyDescent="0.25">
      <c r="A8" s="5">
        <v>6</v>
      </c>
      <c r="B8" s="3">
        <v>2</v>
      </c>
      <c r="C8" s="4">
        <v>46.025697000000001</v>
      </c>
      <c r="D8" s="4">
        <v>46.295501999999999</v>
      </c>
      <c r="E8" s="4">
        <v>0.26980500000000002</v>
      </c>
      <c r="F8" s="4">
        <v>0.11011148333333333</v>
      </c>
      <c r="G8" s="1" t="s">
        <v>33</v>
      </c>
    </row>
    <row r="9" spans="1:7" ht="30" x14ac:dyDescent="0.25">
      <c r="A9" s="5">
        <v>7</v>
      </c>
      <c r="B9" s="3">
        <v>3</v>
      </c>
      <c r="C9" s="4">
        <v>25.571553000000002</v>
      </c>
      <c r="D9" s="4">
        <v>25.853891000000001</v>
      </c>
      <c r="E9" s="4">
        <v>0.28233799999999998</v>
      </c>
      <c r="F9" s="4">
        <v>0.11400841142857142</v>
      </c>
      <c r="G9" s="1" t="s">
        <v>34</v>
      </c>
    </row>
    <row r="10" spans="1:7" x14ac:dyDescent="0.25">
      <c r="A10" s="5">
        <v>8</v>
      </c>
      <c r="B10" s="3">
        <v>3</v>
      </c>
      <c r="C10" s="4">
        <v>45.519162000000001</v>
      </c>
      <c r="D10" s="4">
        <v>45.728254999999997</v>
      </c>
      <c r="E10" s="4">
        <v>0.209093</v>
      </c>
      <c r="F10" s="4">
        <v>0.13070804</v>
      </c>
      <c r="G10" s="1" t="s">
        <v>35</v>
      </c>
    </row>
    <row r="11" spans="1:7" ht="45" x14ac:dyDescent="0.25">
      <c r="A11" s="5">
        <v>9</v>
      </c>
      <c r="B11" s="3">
        <v>3</v>
      </c>
      <c r="C11" s="4">
        <v>99.766351</v>
      </c>
      <c r="D11" s="4">
        <v>100.010199</v>
      </c>
      <c r="E11" s="4">
        <v>0.24384800000000001</v>
      </c>
      <c r="F11" s="4">
        <v>0.12937720000000003</v>
      </c>
      <c r="G11" s="1" t="s">
        <v>40</v>
      </c>
    </row>
    <row r="12" spans="1:7" x14ac:dyDescent="0.25">
      <c r="A12" s="5">
        <v>10</v>
      </c>
      <c r="B12" s="3">
        <v>4</v>
      </c>
      <c r="C12" s="4">
        <v>8.5666810000000009</v>
      </c>
      <c r="D12" s="4">
        <v>8.9027960000000004</v>
      </c>
      <c r="E12" s="4">
        <v>0.336115</v>
      </c>
      <c r="F12" s="4">
        <v>0.10942631666666668</v>
      </c>
      <c r="G12" s="6" t="s">
        <v>36</v>
      </c>
    </row>
    <row r="13" spans="1:7" x14ac:dyDescent="0.25">
      <c r="A13" s="5">
        <v>11</v>
      </c>
      <c r="B13" s="3">
        <v>4</v>
      </c>
      <c r="C13" s="4">
        <v>67.626936000000001</v>
      </c>
      <c r="D13" s="4">
        <v>67.773261000000005</v>
      </c>
      <c r="E13" s="4">
        <v>0.14632500000000001</v>
      </c>
      <c r="F13" s="4">
        <v>0.115533858</v>
      </c>
      <c r="G13" s="6" t="s">
        <v>345</v>
      </c>
    </row>
    <row r="14" spans="1:7" x14ac:dyDescent="0.25">
      <c r="A14" s="5">
        <v>12</v>
      </c>
      <c r="B14" s="3">
        <v>4</v>
      </c>
      <c r="C14" s="4">
        <v>73.276769000000002</v>
      </c>
      <c r="D14" s="4">
        <v>73.488804000000002</v>
      </c>
      <c r="E14" s="4">
        <v>0.212035</v>
      </c>
      <c r="F14" s="4">
        <v>0.11790802166666665</v>
      </c>
      <c r="G14" s="1" t="s">
        <v>37</v>
      </c>
    </row>
    <row r="15" spans="1:7" x14ac:dyDescent="0.25">
      <c r="A15" s="5">
        <v>13</v>
      </c>
      <c r="B15" s="3">
        <v>4</v>
      </c>
      <c r="C15" s="4">
        <v>89.800875000000005</v>
      </c>
      <c r="D15" s="4">
        <v>90.017007000000007</v>
      </c>
      <c r="E15" s="4">
        <v>0.21613199999999999</v>
      </c>
      <c r="F15" s="4">
        <v>0.11366860000000001</v>
      </c>
      <c r="G15" s="1" t="s">
        <v>38</v>
      </c>
    </row>
    <row r="16" spans="1:7" x14ac:dyDescent="0.25">
      <c r="A16" s="5">
        <v>14</v>
      </c>
      <c r="B16" s="3">
        <v>5</v>
      </c>
      <c r="C16" s="4">
        <v>21.595493999999999</v>
      </c>
      <c r="D16" s="4">
        <v>21.985596000000001</v>
      </c>
      <c r="E16" s="4">
        <v>0.390102</v>
      </c>
      <c r="F16" s="4">
        <v>9.5879833333333331E-2</v>
      </c>
      <c r="G16" s="1" t="s">
        <v>39</v>
      </c>
    </row>
    <row r="17" spans="1:7" ht="30" x14ac:dyDescent="0.25">
      <c r="A17" s="5">
        <v>15</v>
      </c>
      <c r="B17" s="3">
        <v>5</v>
      </c>
      <c r="C17" s="4">
        <v>27.643255</v>
      </c>
      <c r="D17" s="4">
        <v>28.080739000000001</v>
      </c>
      <c r="E17" s="4">
        <v>0.43748399999999998</v>
      </c>
      <c r="F17" s="4">
        <v>0.10178585</v>
      </c>
      <c r="G17" s="1" t="s">
        <v>41</v>
      </c>
    </row>
    <row r="18" spans="1:7" x14ac:dyDescent="0.25">
      <c r="A18" s="5">
        <v>16</v>
      </c>
      <c r="B18" s="3">
        <v>5</v>
      </c>
      <c r="C18" s="4">
        <v>68.786513999999997</v>
      </c>
      <c r="D18" s="4">
        <v>69.005459999999999</v>
      </c>
      <c r="E18" s="4">
        <v>0.218946</v>
      </c>
      <c r="F18" s="4">
        <v>0.11245943999999999</v>
      </c>
      <c r="G18" s="1" t="s">
        <v>42</v>
      </c>
    </row>
    <row r="19" spans="1:7" x14ac:dyDescent="0.25">
      <c r="A19" s="5">
        <v>17</v>
      </c>
      <c r="B19" s="3">
        <v>6</v>
      </c>
      <c r="C19" s="4">
        <v>4.2313770000000002</v>
      </c>
      <c r="D19" s="4">
        <v>4.3962690000000002</v>
      </c>
      <c r="E19" s="4">
        <v>0.16489200000000001</v>
      </c>
      <c r="F19" s="4">
        <v>0.11774999999999999</v>
      </c>
      <c r="G19" s="1" t="s">
        <v>43</v>
      </c>
    </row>
    <row r="20" spans="1:7" x14ac:dyDescent="0.25">
      <c r="A20" s="5">
        <v>18</v>
      </c>
      <c r="B20" s="3">
        <v>6</v>
      </c>
      <c r="C20" s="4">
        <v>86.788088000000002</v>
      </c>
      <c r="D20" s="4">
        <v>87.026431000000002</v>
      </c>
      <c r="E20" s="4">
        <v>0.238343</v>
      </c>
      <c r="F20" s="4">
        <v>0.10001028499999999</v>
      </c>
      <c r="G20" s="1" t="s">
        <v>44</v>
      </c>
    </row>
    <row r="21" spans="1:7" ht="30" x14ac:dyDescent="0.25">
      <c r="A21" s="5">
        <v>19</v>
      </c>
      <c r="B21" s="3">
        <v>6</v>
      </c>
      <c r="C21" s="4">
        <v>117.27717</v>
      </c>
      <c r="D21" s="4">
        <v>117.571225</v>
      </c>
      <c r="E21" s="4">
        <v>0.29405500000000001</v>
      </c>
      <c r="F21" s="4">
        <v>0.111283734</v>
      </c>
      <c r="G21" s="1" t="s">
        <v>45</v>
      </c>
    </row>
    <row r="22" spans="1:7" x14ac:dyDescent="0.25">
      <c r="A22" s="5">
        <v>20</v>
      </c>
      <c r="B22" s="3">
        <v>7</v>
      </c>
      <c r="C22" s="4">
        <v>2.073169</v>
      </c>
      <c r="D22" s="4">
        <v>2.3462149999999999</v>
      </c>
      <c r="E22" s="4">
        <v>0.27304600000000001</v>
      </c>
      <c r="F22" s="4">
        <v>9.9183748333333321E-2</v>
      </c>
      <c r="G22" s="1" t="s">
        <v>46</v>
      </c>
    </row>
    <row r="23" spans="1:7" x14ac:dyDescent="0.25">
      <c r="A23" s="5">
        <v>21</v>
      </c>
      <c r="B23" s="3">
        <v>7</v>
      </c>
      <c r="C23" s="4">
        <v>37.167299999999997</v>
      </c>
      <c r="D23" s="4">
        <v>37.473636999999997</v>
      </c>
      <c r="E23" s="4">
        <v>0.30633700000000003</v>
      </c>
      <c r="F23" s="4">
        <v>0.113502625</v>
      </c>
      <c r="G23" s="1" t="s">
        <v>47</v>
      </c>
    </row>
    <row r="24" spans="1:7" ht="30" x14ac:dyDescent="0.25">
      <c r="A24" s="5">
        <v>22</v>
      </c>
      <c r="B24" s="3">
        <v>7</v>
      </c>
      <c r="C24" s="4">
        <v>47.624234999999999</v>
      </c>
      <c r="D24" s="4">
        <v>47.856065999999998</v>
      </c>
      <c r="E24" s="4">
        <v>0.23183100000000001</v>
      </c>
      <c r="F24" s="4">
        <v>0.12593398</v>
      </c>
      <c r="G24" s="1" t="s">
        <v>48</v>
      </c>
    </row>
    <row r="25" spans="1:7" ht="90" x14ac:dyDescent="0.25">
      <c r="A25" s="5">
        <v>23</v>
      </c>
      <c r="B25" s="3">
        <v>7</v>
      </c>
      <c r="C25" s="4">
        <v>58.390360999999999</v>
      </c>
      <c r="D25" s="4">
        <v>58.900475999999998</v>
      </c>
      <c r="E25" s="4">
        <v>0.51011499999999999</v>
      </c>
      <c r="F25" s="4">
        <v>9.1701701222222237E-2</v>
      </c>
      <c r="G25" s="1" t="s">
        <v>49</v>
      </c>
    </row>
    <row r="26" spans="1:7" ht="30" x14ac:dyDescent="0.25">
      <c r="A26" s="5">
        <v>24</v>
      </c>
      <c r="B26" s="3">
        <v>7</v>
      </c>
      <c r="C26" s="4">
        <v>59.028626000000003</v>
      </c>
      <c r="D26" s="4">
        <v>59.341406999999997</v>
      </c>
      <c r="E26" s="4">
        <v>0.31278099999999998</v>
      </c>
      <c r="F26" s="4">
        <v>0.10903027142857143</v>
      </c>
      <c r="G26" s="1" t="s">
        <v>50</v>
      </c>
    </row>
    <row r="27" spans="1:7" x14ac:dyDescent="0.25">
      <c r="A27" s="5">
        <v>25</v>
      </c>
      <c r="B27" s="3">
        <v>8</v>
      </c>
      <c r="C27" s="4">
        <v>26.785613999999999</v>
      </c>
      <c r="D27" s="4">
        <v>27.087285999999999</v>
      </c>
      <c r="E27" s="4">
        <v>0.301672</v>
      </c>
      <c r="F27" s="4">
        <v>0.10998107142857143</v>
      </c>
      <c r="G27" s="1" t="s">
        <v>51</v>
      </c>
    </row>
    <row r="28" spans="1:7" x14ac:dyDescent="0.25">
      <c r="A28" s="5">
        <v>26</v>
      </c>
      <c r="B28" s="3">
        <v>8</v>
      </c>
      <c r="C28" s="4">
        <v>33.712764</v>
      </c>
      <c r="D28" s="4">
        <v>34.139777000000002</v>
      </c>
      <c r="E28" s="4">
        <v>0.42701299999999998</v>
      </c>
      <c r="F28" s="4">
        <v>0.10290402777777778</v>
      </c>
      <c r="G28" s="1" t="s">
        <v>52</v>
      </c>
    </row>
    <row r="29" spans="1:7" x14ac:dyDescent="0.25">
      <c r="A29" s="5">
        <v>27</v>
      </c>
      <c r="B29" s="3">
        <v>9</v>
      </c>
      <c r="C29" s="4">
        <v>1.936061</v>
      </c>
      <c r="D29" s="4">
        <v>2.261692</v>
      </c>
      <c r="E29" s="4">
        <v>0.325631</v>
      </c>
      <c r="F29" s="4">
        <v>9.3055416666666668E-2</v>
      </c>
      <c r="G29" s="1" t="s">
        <v>53</v>
      </c>
    </row>
    <row r="30" spans="1:7" x14ac:dyDescent="0.25">
      <c r="A30" s="5">
        <v>28</v>
      </c>
      <c r="B30" s="3">
        <v>9</v>
      </c>
      <c r="C30" s="4">
        <v>13.107163999999999</v>
      </c>
      <c r="D30" s="4">
        <v>13.264620000000001</v>
      </c>
      <c r="E30" s="4">
        <v>0.15745600000000001</v>
      </c>
      <c r="F30" s="4">
        <v>0.10307519999999999</v>
      </c>
      <c r="G30" s="1" t="s">
        <v>54</v>
      </c>
    </row>
    <row r="31" spans="1:7" ht="30" x14ac:dyDescent="0.25">
      <c r="A31" s="5">
        <v>29</v>
      </c>
      <c r="B31" s="3">
        <v>10</v>
      </c>
      <c r="C31" s="4">
        <v>14.370672000000001</v>
      </c>
      <c r="D31" s="4">
        <v>14.534621</v>
      </c>
      <c r="E31" s="4">
        <v>0.16394900000000001</v>
      </c>
      <c r="F31" s="4">
        <v>0.11318809999999999</v>
      </c>
      <c r="G31" s="1" t="s">
        <v>55</v>
      </c>
    </row>
    <row r="32" spans="1:7" x14ac:dyDescent="0.25">
      <c r="A32" s="5">
        <v>30</v>
      </c>
      <c r="B32" s="3">
        <v>10</v>
      </c>
      <c r="C32" s="4">
        <v>35.929819000000002</v>
      </c>
      <c r="D32" s="4">
        <v>36.147641999999998</v>
      </c>
      <c r="E32" s="4">
        <v>0.21782299999999999</v>
      </c>
      <c r="F32" s="4">
        <v>0.11181174000000001</v>
      </c>
      <c r="G32" s="1" t="s">
        <v>56</v>
      </c>
    </row>
    <row r="33" spans="1:7" x14ac:dyDescent="0.25">
      <c r="A33" s="5">
        <v>31</v>
      </c>
      <c r="B33" s="3">
        <v>10</v>
      </c>
      <c r="C33" s="4">
        <v>59.407454999999999</v>
      </c>
      <c r="D33" s="4">
        <v>59.654552000000002</v>
      </c>
      <c r="E33" s="4">
        <v>0.24709700000000001</v>
      </c>
      <c r="F33" s="4">
        <v>0.10024314285714286</v>
      </c>
      <c r="G33" s="1" t="s">
        <v>57</v>
      </c>
    </row>
    <row r="34" spans="1:7" x14ac:dyDescent="0.25">
      <c r="A34" s="5">
        <v>32</v>
      </c>
      <c r="B34" s="3">
        <v>11</v>
      </c>
      <c r="C34" s="4">
        <v>40.143120000000003</v>
      </c>
      <c r="D34" s="4">
        <v>40.302888000000003</v>
      </c>
      <c r="E34" s="4">
        <v>0.15976799999999999</v>
      </c>
      <c r="F34" s="4">
        <v>0.1149085</v>
      </c>
      <c r="G34" s="1" t="s">
        <v>58</v>
      </c>
    </row>
    <row r="35" spans="1:7" x14ac:dyDescent="0.25">
      <c r="A35" s="5">
        <v>33</v>
      </c>
      <c r="B35" s="3">
        <v>11</v>
      </c>
      <c r="C35" s="4">
        <v>43.845792000000003</v>
      </c>
      <c r="D35" s="4">
        <v>44.152920000000002</v>
      </c>
      <c r="E35" s="4">
        <v>0.18792500000000001</v>
      </c>
      <c r="F35" s="4">
        <v>8.8715537499999997E-2</v>
      </c>
      <c r="G35" s="1" t="s">
        <v>59</v>
      </c>
    </row>
    <row r="36" spans="1:7" x14ac:dyDescent="0.25">
      <c r="A36" s="5">
        <v>34</v>
      </c>
      <c r="B36" s="3">
        <v>11</v>
      </c>
      <c r="C36" s="4">
        <v>66.658677999999995</v>
      </c>
      <c r="D36" s="4">
        <v>66.954949999999997</v>
      </c>
      <c r="E36" s="4">
        <v>0.29627199999999998</v>
      </c>
      <c r="F36" s="4">
        <v>8.8392629750000007E-2</v>
      </c>
      <c r="G36" s="1" t="s">
        <v>60</v>
      </c>
    </row>
    <row r="37" spans="1:7" x14ac:dyDescent="0.25">
      <c r="A37" s="5">
        <v>35</v>
      </c>
      <c r="B37" s="3">
        <v>12</v>
      </c>
      <c r="C37" s="4">
        <v>9.0414300000000001</v>
      </c>
      <c r="D37" s="4">
        <v>9.2129949999999994</v>
      </c>
      <c r="E37" s="4">
        <v>0.171565</v>
      </c>
      <c r="F37" s="4">
        <v>0.111837768</v>
      </c>
      <c r="G37" s="1" t="s">
        <v>61</v>
      </c>
    </row>
    <row r="38" spans="1:7" x14ac:dyDescent="0.25">
      <c r="A38" s="5">
        <v>36</v>
      </c>
      <c r="B38" s="3">
        <v>12</v>
      </c>
      <c r="C38" s="4">
        <v>49.430129999999998</v>
      </c>
      <c r="D38" s="4">
        <v>49.837947999999997</v>
      </c>
      <c r="E38" s="4">
        <v>0.40781800000000001</v>
      </c>
      <c r="F38" s="4">
        <v>8.9711678749999996E-2</v>
      </c>
      <c r="G38" s="1" t="s">
        <v>349</v>
      </c>
    </row>
    <row r="39" spans="1:7" x14ac:dyDescent="0.25">
      <c r="A39" s="5">
        <v>37</v>
      </c>
      <c r="B39" s="3">
        <v>12</v>
      </c>
      <c r="C39" s="4">
        <v>62.631000999999998</v>
      </c>
      <c r="D39" s="4">
        <v>62.878639999999997</v>
      </c>
      <c r="E39" s="4">
        <v>0.247639</v>
      </c>
      <c r="F39" s="4">
        <v>9.0915900000000008E-2</v>
      </c>
      <c r="G39" s="1" t="s">
        <v>62</v>
      </c>
    </row>
    <row r="40" spans="1:7" x14ac:dyDescent="0.25">
      <c r="A40" s="5">
        <v>38</v>
      </c>
      <c r="B40" s="3">
        <v>13</v>
      </c>
      <c r="C40" s="4">
        <v>1.851505</v>
      </c>
      <c r="D40" s="4">
        <v>1.957697</v>
      </c>
      <c r="E40" s="4">
        <v>0.10619199999999999</v>
      </c>
      <c r="F40" s="4">
        <v>0.11254279999999998</v>
      </c>
      <c r="G40" s="1" t="s">
        <v>63</v>
      </c>
    </row>
    <row r="41" spans="1:7" x14ac:dyDescent="0.25">
      <c r="A41" s="5">
        <v>39</v>
      </c>
      <c r="B41" s="3">
        <v>13</v>
      </c>
      <c r="C41" s="4">
        <v>7.1741599999999996</v>
      </c>
      <c r="D41" s="4">
        <v>7.4520609999999996</v>
      </c>
      <c r="E41" s="4">
        <v>0.27790100000000001</v>
      </c>
      <c r="F41" s="4">
        <v>8.5879134285714295E-2</v>
      </c>
      <c r="G41" s="1" t="s">
        <v>64</v>
      </c>
    </row>
    <row r="42" spans="1:7" x14ac:dyDescent="0.25">
      <c r="A42" s="5">
        <v>40</v>
      </c>
      <c r="B42" s="3">
        <v>13</v>
      </c>
      <c r="C42" s="4">
        <v>56.130867000000002</v>
      </c>
      <c r="D42" s="4">
        <v>56.462200000000003</v>
      </c>
      <c r="E42" s="4">
        <v>0.33133299999999999</v>
      </c>
      <c r="F42" s="4">
        <v>8.6573881428571434E-2</v>
      </c>
      <c r="G42" s="1" t="s">
        <v>65</v>
      </c>
    </row>
    <row r="43" spans="1:7" ht="30" x14ac:dyDescent="0.25">
      <c r="A43" s="5">
        <v>41</v>
      </c>
      <c r="B43" s="3">
        <v>13</v>
      </c>
      <c r="C43" s="4">
        <v>59.092877000000001</v>
      </c>
      <c r="D43" s="4">
        <v>59.347220999999998</v>
      </c>
      <c r="E43" s="4">
        <v>0.25434400000000001</v>
      </c>
      <c r="F43" s="4">
        <v>0.11266606666666666</v>
      </c>
      <c r="G43" s="1" t="s">
        <v>66</v>
      </c>
    </row>
    <row r="44" spans="1:7" ht="30" x14ac:dyDescent="0.25">
      <c r="A44" s="5">
        <v>42</v>
      </c>
      <c r="B44" s="3">
        <v>14</v>
      </c>
      <c r="C44" s="4">
        <v>14.462459000000001</v>
      </c>
      <c r="D44" s="4">
        <v>14.926524000000001</v>
      </c>
      <c r="E44" s="4">
        <v>0.46406500000000001</v>
      </c>
      <c r="F44" s="4">
        <v>0.112753125</v>
      </c>
      <c r="G44" s="1" t="s">
        <v>67</v>
      </c>
    </row>
    <row r="45" spans="1:7" x14ac:dyDescent="0.25">
      <c r="A45" s="5">
        <v>43</v>
      </c>
      <c r="B45" s="3">
        <v>14</v>
      </c>
      <c r="C45" s="4">
        <v>35.172764999999998</v>
      </c>
      <c r="D45" s="4">
        <v>35.558177000000001</v>
      </c>
      <c r="E45" s="4">
        <v>0.38541199999999998</v>
      </c>
      <c r="F45" s="4">
        <v>0.11184894000000001</v>
      </c>
      <c r="G45" s="1" t="s">
        <v>68</v>
      </c>
    </row>
    <row r="46" spans="1:7" x14ac:dyDescent="0.25">
      <c r="A46" s="5">
        <v>44</v>
      </c>
      <c r="B46" s="3">
        <v>14</v>
      </c>
      <c r="C46" s="4">
        <v>40.02075</v>
      </c>
      <c r="D46" s="4">
        <v>40.296019000000001</v>
      </c>
      <c r="E46" s="4">
        <v>0.27526899999999999</v>
      </c>
      <c r="F46" s="4">
        <v>9.8656499999999994E-2</v>
      </c>
      <c r="G46" s="8" t="s">
        <v>69</v>
      </c>
    </row>
    <row r="47" spans="1:7" x14ac:dyDescent="0.25">
      <c r="A47" s="5">
        <v>45</v>
      </c>
      <c r="B47" s="3">
        <v>15</v>
      </c>
      <c r="C47" s="4">
        <v>9.8434670000000004</v>
      </c>
      <c r="D47" s="4">
        <v>9.9893090000000004</v>
      </c>
      <c r="E47" s="4">
        <v>0.145842</v>
      </c>
      <c r="F47" s="4">
        <v>0.11724082</v>
      </c>
      <c r="G47" s="6" t="s">
        <v>349</v>
      </c>
    </row>
    <row r="48" spans="1:7" x14ac:dyDescent="0.25">
      <c r="A48" s="5">
        <v>46</v>
      </c>
      <c r="B48" s="3">
        <v>15</v>
      </c>
      <c r="C48" s="4">
        <v>21.318380000000001</v>
      </c>
      <c r="D48" s="4">
        <v>21.532789999999999</v>
      </c>
      <c r="E48" s="4">
        <v>0.21440999999999999</v>
      </c>
      <c r="F48" s="4">
        <v>9.550577166666667E-2</v>
      </c>
      <c r="G48" s="1" t="s">
        <v>70</v>
      </c>
    </row>
    <row r="49" spans="1:7" x14ac:dyDescent="0.25">
      <c r="A49" s="5">
        <v>47</v>
      </c>
      <c r="B49" s="3">
        <v>15</v>
      </c>
      <c r="C49" s="4">
        <v>47.831588000000004</v>
      </c>
      <c r="D49" s="4">
        <v>48.042166999999999</v>
      </c>
      <c r="E49" s="4">
        <v>0.21057899999999999</v>
      </c>
      <c r="F49" s="4">
        <v>0.10187536666666665</v>
      </c>
      <c r="G49" s="1" t="s">
        <v>71</v>
      </c>
    </row>
    <row r="50" spans="1:7" ht="30" x14ac:dyDescent="0.25">
      <c r="A50" s="5">
        <v>48</v>
      </c>
      <c r="B50" s="3">
        <v>16</v>
      </c>
      <c r="C50" s="4">
        <v>40.593564000000001</v>
      </c>
      <c r="D50" s="4">
        <v>41.214672999999998</v>
      </c>
      <c r="E50" s="4">
        <v>0.62110900000000002</v>
      </c>
      <c r="F50" s="4">
        <v>0.11830102099999999</v>
      </c>
      <c r="G50" s="1" t="s">
        <v>72</v>
      </c>
    </row>
    <row r="51" spans="1:7" ht="30" x14ac:dyDescent="0.25">
      <c r="A51" s="5">
        <v>49</v>
      </c>
      <c r="B51" s="3">
        <v>17</v>
      </c>
      <c r="C51" s="4">
        <v>8.1486959999999993</v>
      </c>
      <c r="D51" s="4">
        <v>8.3427229999999994</v>
      </c>
      <c r="E51" s="4">
        <v>0.19402700000000001</v>
      </c>
      <c r="F51" s="4">
        <v>0.11122668500000002</v>
      </c>
      <c r="G51" s="1" t="s">
        <v>73</v>
      </c>
    </row>
    <row r="52" spans="1:7" x14ac:dyDescent="0.25">
      <c r="A52" s="5">
        <v>50</v>
      </c>
      <c r="B52" s="3">
        <v>18</v>
      </c>
      <c r="C52" s="4">
        <v>12.049305</v>
      </c>
      <c r="D52" s="4">
        <v>12.21297</v>
      </c>
      <c r="E52" s="4">
        <v>0.163665</v>
      </c>
      <c r="F52" s="4">
        <v>0.11609928</v>
      </c>
      <c r="G52" s="1" t="s">
        <v>74</v>
      </c>
    </row>
    <row r="53" spans="1:7" ht="42.75" customHeight="1" x14ac:dyDescent="0.25">
      <c r="A53" s="5">
        <v>51</v>
      </c>
      <c r="B53" s="3">
        <v>18</v>
      </c>
      <c r="C53" s="4">
        <v>56.845191999999997</v>
      </c>
      <c r="D53" s="4">
        <v>57.070577</v>
      </c>
      <c r="E53" s="4">
        <v>0.225385</v>
      </c>
      <c r="F53" s="4">
        <v>0.11652979999999999</v>
      </c>
      <c r="G53" s="1" t="s">
        <v>75</v>
      </c>
    </row>
    <row r="54" spans="1:7" ht="45" x14ac:dyDescent="0.25">
      <c r="A54" s="5">
        <v>52</v>
      </c>
      <c r="B54" s="3">
        <v>19</v>
      </c>
      <c r="C54" s="4">
        <v>50.038606999999999</v>
      </c>
      <c r="D54" s="4">
        <v>50.277920999999999</v>
      </c>
      <c r="E54" s="4">
        <v>0.239314</v>
      </c>
      <c r="F54" s="4">
        <v>0.10613133333333334</v>
      </c>
      <c r="G54" s="1" t="s">
        <v>76</v>
      </c>
    </row>
    <row r="55" spans="1:7" ht="45" x14ac:dyDescent="0.25">
      <c r="A55" s="5">
        <v>53</v>
      </c>
      <c r="B55" s="3">
        <v>19</v>
      </c>
      <c r="C55" s="4">
        <v>50.488320999999999</v>
      </c>
      <c r="D55" s="4">
        <v>50.738120000000002</v>
      </c>
      <c r="E55" s="4">
        <v>0.24979899999999999</v>
      </c>
      <c r="F55" s="4">
        <v>0.11362404</v>
      </c>
      <c r="G55" s="1" t="s">
        <v>77</v>
      </c>
    </row>
    <row r="56" spans="1:7" x14ac:dyDescent="0.25">
      <c r="A56" s="5">
        <v>54</v>
      </c>
      <c r="B56" s="3">
        <v>20</v>
      </c>
      <c r="C56" s="4">
        <v>2.9903770000000001</v>
      </c>
      <c r="D56" s="4">
        <v>3.2127569999999999</v>
      </c>
      <c r="E56" s="4">
        <v>0.22237999999999999</v>
      </c>
      <c r="F56" s="4">
        <v>0.12658849999999999</v>
      </c>
      <c r="G56" s="1" t="s">
        <v>78</v>
      </c>
    </row>
    <row r="57" spans="1:7" x14ac:dyDescent="0.25">
      <c r="A57" s="5">
        <v>55</v>
      </c>
      <c r="B57" s="3">
        <v>20</v>
      </c>
      <c r="C57" s="4">
        <v>13.992024000000001</v>
      </c>
      <c r="D57" s="4">
        <v>14.250482999999999</v>
      </c>
      <c r="E57" s="4">
        <v>0.25845899999999999</v>
      </c>
      <c r="F57" s="4">
        <v>0.10918175714285715</v>
      </c>
      <c r="G57" s="1" t="s">
        <v>79</v>
      </c>
    </row>
    <row r="58" spans="1:7" x14ac:dyDescent="0.25">
      <c r="A58" s="5">
        <v>56</v>
      </c>
      <c r="B58" s="3">
        <v>20</v>
      </c>
      <c r="C58" s="4">
        <v>15.80006</v>
      </c>
      <c r="D58" s="4">
        <v>16.140253999999999</v>
      </c>
      <c r="E58" s="4">
        <v>0.340194</v>
      </c>
      <c r="F58" s="4">
        <v>0.10284502857142856</v>
      </c>
      <c r="G58" s="6" t="s">
        <v>349</v>
      </c>
    </row>
    <row r="59" spans="1:7" x14ac:dyDescent="0.25">
      <c r="A59" s="5">
        <v>57</v>
      </c>
      <c r="B59" s="3">
        <v>20</v>
      </c>
      <c r="C59" s="4">
        <v>49.629931999999997</v>
      </c>
      <c r="D59" s="4">
        <v>50.199514999999998</v>
      </c>
      <c r="E59" s="4">
        <v>0.56958299999999995</v>
      </c>
      <c r="F59" s="4">
        <v>0.10133386222222224</v>
      </c>
      <c r="G59" s="6" t="s">
        <v>349</v>
      </c>
    </row>
    <row r="60" spans="1:7" x14ac:dyDescent="0.25">
      <c r="A60" s="5">
        <v>58</v>
      </c>
      <c r="B60" s="3">
        <v>22</v>
      </c>
      <c r="C60" s="4">
        <v>3.1206000000000001E-2</v>
      </c>
      <c r="D60" s="4">
        <v>0.19487499999999999</v>
      </c>
      <c r="E60" s="4">
        <v>0.16366900000000001</v>
      </c>
      <c r="F60" s="4">
        <v>0.16344744000000003</v>
      </c>
      <c r="G60" s="1" t="s">
        <v>80</v>
      </c>
    </row>
    <row r="61" spans="1:7" x14ac:dyDescent="0.25">
      <c r="A61" s="5">
        <v>59</v>
      </c>
      <c r="B61" s="3">
        <v>22</v>
      </c>
      <c r="C61" s="4">
        <v>2.218369</v>
      </c>
      <c r="D61" s="4">
        <v>2.684904</v>
      </c>
      <c r="E61" s="4">
        <v>0.46653499999999998</v>
      </c>
      <c r="F61" s="4">
        <v>8.5164471250000012E-2</v>
      </c>
      <c r="G61" s="1" t="s">
        <v>81</v>
      </c>
    </row>
    <row r="62" spans="1:7" x14ac:dyDescent="0.25">
      <c r="A62" s="5">
        <v>60</v>
      </c>
      <c r="B62" s="3">
        <v>22</v>
      </c>
      <c r="C62" s="4">
        <v>40.446536000000002</v>
      </c>
      <c r="D62" s="4">
        <v>40.872241000000002</v>
      </c>
      <c r="E62" s="4">
        <v>0.425705</v>
      </c>
      <c r="F62" s="4">
        <v>0.1071225875</v>
      </c>
      <c r="G62" s="1" t="s">
        <v>82</v>
      </c>
    </row>
    <row r="63" spans="1:7" x14ac:dyDescent="0.25">
      <c r="A63" s="5">
        <v>61</v>
      </c>
      <c r="B63" s="3">
        <v>22</v>
      </c>
      <c r="C63" s="4">
        <v>46.278953000000001</v>
      </c>
      <c r="D63" s="4">
        <v>46.639077999999998</v>
      </c>
      <c r="E63" s="4">
        <v>0.36012499999999997</v>
      </c>
      <c r="F63" s="4">
        <v>0.10352747142857142</v>
      </c>
      <c r="G63" s="1" t="s">
        <v>83</v>
      </c>
    </row>
    <row r="64" spans="1:7" x14ac:dyDescent="0.25">
      <c r="A64" s="5">
        <v>62</v>
      </c>
      <c r="B64" s="3">
        <v>23</v>
      </c>
      <c r="C64" s="4">
        <v>9.1799999999999998E-4</v>
      </c>
      <c r="D64" s="4">
        <v>0.33181699999999997</v>
      </c>
      <c r="E64" s="4">
        <v>0.330899</v>
      </c>
      <c r="F64" s="4">
        <v>0.10092174999999999</v>
      </c>
      <c r="G64" s="1" t="s">
        <v>84</v>
      </c>
    </row>
    <row r="65" spans="1:7" ht="45" x14ac:dyDescent="0.25">
      <c r="A65" s="5">
        <v>63</v>
      </c>
      <c r="B65" s="3">
        <v>23</v>
      </c>
      <c r="C65" s="4">
        <v>4.7393210000000003</v>
      </c>
      <c r="D65" s="4">
        <v>5.017423</v>
      </c>
      <c r="E65" s="4">
        <v>0.27810200000000002</v>
      </c>
      <c r="F65" s="4">
        <v>0.12456706666666666</v>
      </c>
      <c r="G65" s="1" t="s">
        <v>85</v>
      </c>
    </row>
    <row r="66" spans="1:7" ht="30" x14ac:dyDescent="0.25">
      <c r="A66" s="5">
        <v>64</v>
      </c>
      <c r="B66" s="3">
        <v>25</v>
      </c>
      <c r="C66" s="4">
        <v>12.862316</v>
      </c>
      <c r="D66" s="4">
        <v>13.140648000000001</v>
      </c>
      <c r="E66" s="4">
        <v>0.27833200000000002</v>
      </c>
      <c r="F66" s="4">
        <v>0.10818299625</v>
      </c>
      <c r="G66" s="1" t="s">
        <v>86</v>
      </c>
    </row>
    <row r="67" spans="1:7" ht="122.25" customHeight="1" x14ac:dyDescent="0.25">
      <c r="A67" s="5">
        <v>65</v>
      </c>
      <c r="B67" s="9">
        <v>25</v>
      </c>
      <c r="C67" s="10">
        <v>25.856945</v>
      </c>
      <c r="D67" s="10">
        <v>26.383956999999999</v>
      </c>
      <c r="E67" s="10">
        <v>0.52702000000000004</v>
      </c>
      <c r="F67" s="10">
        <v>0.11904946363636362</v>
      </c>
      <c r="G67" s="1" t="s">
        <v>87</v>
      </c>
    </row>
    <row r="68" spans="1:7" x14ac:dyDescent="0.25">
      <c r="A68" s="5">
        <v>66</v>
      </c>
      <c r="B68" s="3">
        <v>28</v>
      </c>
      <c r="C68" s="4">
        <v>2.6572460000000002</v>
      </c>
      <c r="D68" s="4">
        <v>2.7738839999999998</v>
      </c>
      <c r="E68" s="4">
        <v>0.11663800000000001</v>
      </c>
      <c r="F68" s="4">
        <v>0.13835146000000001</v>
      </c>
      <c r="G68" s="1" t="s">
        <v>88</v>
      </c>
    </row>
    <row r="69" spans="1:7" x14ac:dyDescent="0.25">
      <c r="A69" s="5">
        <v>67</v>
      </c>
      <c r="B69" s="3">
        <v>28</v>
      </c>
      <c r="C69" s="4">
        <v>5.0473100000000004</v>
      </c>
      <c r="D69" s="4">
        <v>5.3780999999999999</v>
      </c>
      <c r="E69" s="4">
        <v>0.33078999999999997</v>
      </c>
      <c r="F69" s="4">
        <v>8.5751812499999996E-2</v>
      </c>
      <c r="G69" s="1" t="s">
        <v>89</v>
      </c>
    </row>
    <row r="70" spans="1:7" ht="30" x14ac:dyDescent="0.25">
      <c r="A70" s="5">
        <v>68</v>
      </c>
      <c r="B70" s="3">
        <v>28</v>
      </c>
      <c r="C70" s="4">
        <v>19.242190000000001</v>
      </c>
      <c r="D70" s="4">
        <v>19.442810000000001</v>
      </c>
      <c r="E70" s="4">
        <v>0.20061999999999999</v>
      </c>
      <c r="F70" s="4">
        <v>0.12848122000000001</v>
      </c>
      <c r="G70" s="1" t="s">
        <v>90</v>
      </c>
    </row>
    <row r="71" spans="1:7" x14ac:dyDescent="0.25">
      <c r="A71" s="5">
        <v>69</v>
      </c>
      <c r="B71" s="3">
        <v>28</v>
      </c>
      <c r="C71" s="4">
        <v>37.735374</v>
      </c>
      <c r="D71" s="4">
        <v>37.925603000000002</v>
      </c>
      <c r="E71" s="4">
        <v>0.19022900000000001</v>
      </c>
      <c r="F71" s="4">
        <v>0.11300057999999999</v>
      </c>
      <c r="G71" s="6" t="s">
        <v>34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6"/>
  <sheetViews>
    <sheetView workbookViewId="0"/>
  </sheetViews>
  <sheetFormatPr defaultRowHeight="15" x14ac:dyDescent="0.25"/>
  <cols>
    <col min="1" max="1" width="9.140625" style="3"/>
    <col min="2" max="2" width="5.5703125" style="3" customWidth="1"/>
    <col min="3" max="4" width="11" style="3" bestFit="1" customWidth="1"/>
    <col min="5" max="5" width="9" style="3" bestFit="1" customWidth="1"/>
    <col min="6" max="6" width="8" style="3" customWidth="1"/>
    <col min="7" max="7" width="52" style="3" customWidth="1"/>
    <col min="8" max="16384" width="9.140625" style="3"/>
  </cols>
  <sheetData>
    <row r="1" spans="1:7" x14ac:dyDescent="0.25">
      <c r="A1" s="5" t="s">
        <v>353</v>
      </c>
    </row>
    <row r="2" spans="1:7" ht="29.25" x14ac:dyDescent="0.25">
      <c r="A2" s="5" t="s">
        <v>339</v>
      </c>
      <c r="B2" s="7" t="s">
        <v>3</v>
      </c>
      <c r="C2" s="7" t="s">
        <v>24</v>
      </c>
      <c r="D2" s="7" t="s">
        <v>25</v>
      </c>
      <c r="E2" s="7" t="s">
        <v>26</v>
      </c>
      <c r="F2" s="7" t="s">
        <v>27</v>
      </c>
      <c r="G2" s="12" t="s">
        <v>2</v>
      </c>
    </row>
    <row r="3" spans="1:7" x14ac:dyDescent="0.25">
      <c r="A3" s="2">
        <v>1</v>
      </c>
      <c r="B3" s="3">
        <v>1</v>
      </c>
      <c r="C3" s="4">
        <v>0.69312499999999999</v>
      </c>
      <c r="D3" s="4">
        <v>0.95949600000000002</v>
      </c>
      <c r="E3" s="4">
        <v>0.26637100000000002</v>
      </c>
      <c r="F3" s="4">
        <v>8.9486049999999998E-2</v>
      </c>
      <c r="G3" s="1" t="s">
        <v>91</v>
      </c>
    </row>
    <row r="4" spans="1:7" x14ac:dyDescent="0.25">
      <c r="A4" s="2">
        <v>2</v>
      </c>
      <c r="B4" s="3">
        <v>1</v>
      </c>
      <c r="C4" s="4">
        <v>14.788767999999999</v>
      </c>
      <c r="D4" s="4">
        <v>15.281691</v>
      </c>
      <c r="E4" s="4">
        <v>0.492923</v>
      </c>
      <c r="F4" s="4">
        <v>9.6291062499999996E-2</v>
      </c>
      <c r="G4" s="6" t="s">
        <v>349</v>
      </c>
    </row>
    <row r="5" spans="1:7" x14ac:dyDescent="0.25">
      <c r="A5" s="2">
        <v>3</v>
      </c>
      <c r="B5" s="3">
        <v>1</v>
      </c>
      <c r="C5" s="4">
        <v>19.533154</v>
      </c>
      <c r="D5" s="4">
        <v>19.915346</v>
      </c>
      <c r="E5" s="4">
        <v>0.38219199999999998</v>
      </c>
      <c r="F5" s="4">
        <v>9.4298608333333353E-2</v>
      </c>
      <c r="G5" s="1" t="s">
        <v>92</v>
      </c>
    </row>
    <row r="6" spans="1:7" x14ac:dyDescent="0.25">
      <c r="A6" s="2">
        <v>4</v>
      </c>
      <c r="B6" s="3">
        <v>1</v>
      </c>
      <c r="C6" s="4">
        <v>36.299545000000002</v>
      </c>
      <c r="D6" s="4">
        <v>36.565784999999998</v>
      </c>
      <c r="E6" s="4">
        <v>0.26623999999999998</v>
      </c>
      <c r="F6" s="4">
        <v>8.8171355000000007E-2</v>
      </c>
      <c r="G6" s="1" t="s">
        <v>93</v>
      </c>
    </row>
    <row r="7" spans="1:7" x14ac:dyDescent="0.25">
      <c r="A7" s="2">
        <v>5</v>
      </c>
      <c r="B7" s="3">
        <v>1</v>
      </c>
      <c r="C7" s="4">
        <v>69.675281999999996</v>
      </c>
      <c r="D7" s="4">
        <v>69.857614999999996</v>
      </c>
      <c r="E7" s="4">
        <v>0.182333</v>
      </c>
      <c r="F7" s="4">
        <v>0.10715568</v>
      </c>
      <c r="G7" s="1" t="s">
        <v>94</v>
      </c>
    </row>
    <row r="8" spans="1:7" x14ac:dyDescent="0.25">
      <c r="A8" s="2">
        <v>6</v>
      </c>
      <c r="B8" s="3">
        <v>1</v>
      </c>
      <c r="C8" s="4">
        <v>71.337450000000004</v>
      </c>
      <c r="D8" s="4">
        <v>71.555288000000004</v>
      </c>
      <c r="E8" s="4">
        <v>0.217838</v>
      </c>
      <c r="F8" s="4">
        <v>9.6715183333333343E-2</v>
      </c>
      <c r="G8" s="1" t="s">
        <v>95</v>
      </c>
    </row>
    <row r="9" spans="1:7" x14ac:dyDescent="0.25">
      <c r="A9" s="2">
        <v>7</v>
      </c>
      <c r="B9" s="3">
        <v>1</v>
      </c>
      <c r="C9" s="4">
        <v>118.196281</v>
      </c>
      <c r="D9" s="4">
        <v>118.45603699999999</v>
      </c>
      <c r="E9" s="4">
        <v>0.25975599999999999</v>
      </c>
      <c r="F9" s="4">
        <v>0.11154168</v>
      </c>
      <c r="G9" s="1" t="s">
        <v>96</v>
      </c>
    </row>
    <row r="10" spans="1:7" x14ac:dyDescent="0.25">
      <c r="A10" s="2">
        <v>8</v>
      </c>
      <c r="B10" s="3">
        <v>1</v>
      </c>
      <c r="C10" s="4">
        <v>136.55287899999999</v>
      </c>
      <c r="D10" s="4">
        <v>136.77569199999999</v>
      </c>
      <c r="E10" s="4">
        <v>0.22281300000000001</v>
      </c>
      <c r="F10" s="4">
        <v>0.11107813333333333</v>
      </c>
      <c r="G10" s="1" t="s">
        <v>97</v>
      </c>
    </row>
    <row r="11" spans="1:7" ht="30" x14ac:dyDescent="0.25">
      <c r="A11" s="2">
        <v>9</v>
      </c>
      <c r="B11" s="3">
        <v>2</v>
      </c>
      <c r="C11" s="4">
        <v>7.130528</v>
      </c>
      <c r="D11" s="4">
        <v>7.4550460000000003</v>
      </c>
      <c r="E11" s="4">
        <v>0.32451799999999997</v>
      </c>
      <c r="F11" s="4">
        <v>0.11066817500000001</v>
      </c>
      <c r="G11" s="1" t="s">
        <v>103</v>
      </c>
    </row>
    <row r="12" spans="1:7" x14ac:dyDescent="0.25">
      <c r="A12" s="2">
        <v>10</v>
      </c>
      <c r="B12" s="3">
        <v>2</v>
      </c>
      <c r="C12" s="4">
        <v>73.001337000000007</v>
      </c>
      <c r="D12" s="4">
        <v>73.251552000000004</v>
      </c>
      <c r="E12" s="4">
        <v>0.25021500000000002</v>
      </c>
      <c r="F12" s="4">
        <v>9.7216499999999997E-2</v>
      </c>
      <c r="G12" s="1" t="s">
        <v>98</v>
      </c>
    </row>
    <row r="13" spans="1:7" x14ac:dyDescent="0.25">
      <c r="A13" s="2">
        <v>11</v>
      </c>
      <c r="B13" s="3">
        <v>2</v>
      </c>
      <c r="C13" s="4">
        <v>87.591409999999996</v>
      </c>
      <c r="D13" s="4">
        <v>87.924992000000003</v>
      </c>
      <c r="E13" s="4">
        <v>0.33358199999999999</v>
      </c>
      <c r="F13" s="4">
        <v>0.1051868125</v>
      </c>
      <c r="G13" s="1" t="s">
        <v>99</v>
      </c>
    </row>
    <row r="14" spans="1:7" x14ac:dyDescent="0.25">
      <c r="A14" s="2">
        <v>12</v>
      </c>
      <c r="B14" s="3">
        <v>3</v>
      </c>
      <c r="C14" s="4">
        <v>37.757392000000003</v>
      </c>
      <c r="D14" s="4">
        <v>38.063070000000003</v>
      </c>
      <c r="E14" s="4">
        <v>0.30567800000000001</v>
      </c>
      <c r="F14" s="4">
        <v>8.7143871428571426E-2</v>
      </c>
      <c r="G14" s="1" t="s">
        <v>100</v>
      </c>
    </row>
    <row r="15" spans="1:7" x14ac:dyDescent="0.25">
      <c r="A15" s="2">
        <v>13</v>
      </c>
      <c r="B15" s="3">
        <v>4</v>
      </c>
      <c r="C15" s="4">
        <v>39.453629999999997</v>
      </c>
      <c r="D15" s="4">
        <v>39.873753999999998</v>
      </c>
      <c r="E15" s="4">
        <v>0.420124</v>
      </c>
      <c r="F15" s="4">
        <v>9.0214175000000008E-2</v>
      </c>
      <c r="G15" s="1" t="s">
        <v>101</v>
      </c>
    </row>
    <row r="16" spans="1:7" x14ac:dyDescent="0.25">
      <c r="A16" s="2">
        <v>14</v>
      </c>
      <c r="B16" s="3">
        <v>4</v>
      </c>
      <c r="C16" s="4">
        <v>45.633020000000002</v>
      </c>
      <c r="D16" s="4">
        <v>45.914811</v>
      </c>
      <c r="E16" s="4">
        <v>0.28179100000000001</v>
      </c>
      <c r="F16" s="4">
        <v>9.8233383333333327E-2</v>
      </c>
      <c r="G16" s="1" t="s">
        <v>102</v>
      </c>
    </row>
    <row r="17" spans="1:7" x14ac:dyDescent="0.25">
      <c r="A17" s="2">
        <v>15</v>
      </c>
      <c r="B17" s="3">
        <v>4</v>
      </c>
      <c r="C17" s="4">
        <v>72.749844999999993</v>
      </c>
      <c r="D17" s="4">
        <v>73.027068999999997</v>
      </c>
      <c r="E17" s="4">
        <v>0.27722400000000003</v>
      </c>
      <c r="F17" s="4">
        <v>0.11661525</v>
      </c>
      <c r="G17" s="1" t="s">
        <v>104</v>
      </c>
    </row>
    <row r="18" spans="1:7" x14ac:dyDescent="0.25">
      <c r="A18" s="2">
        <v>16</v>
      </c>
      <c r="B18" s="3">
        <v>4</v>
      </c>
      <c r="C18" s="4">
        <v>84.191941</v>
      </c>
      <c r="D18" s="4">
        <v>84.409357</v>
      </c>
      <c r="E18" s="4">
        <v>0.217416</v>
      </c>
      <c r="F18" s="4">
        <v>0.11077593333333334</v>
      </c>
      <c r="G18" s="8" t="s">
        <v>105</v>
      </c>
    </row>
    <row r="19" spans="1:7" ht="30" x14ac:dyDescent="0.25">
      <c r="A19" s="2">
        <v>17</v>
      </c>
      <c r="B19" s="3">
        <v>4</v>
      </c>
      <c r="C19" s="4">
        <v>87.378011000000001</v>
      </c>
      <c r="D19" s="4">
        <v>88.019135000000006</v>
      </c>
      <c r="E19" s="4">
        <v>0.64112400000000003</v>
      </c>
      <c r="F19" s="4">
        <v>0.10034141750000002</v>
      </c>
      <c r="G19" s="1" t="s">
        <v>106</v>
      </c>
    </row>
    <row r="20" spans="1:7" x14ac:dyDescent="0.25">
      <c r="A20" s="2">
        <v>18</v>
      </c>
      <c r="B20" s="3">
        <v>4</v>
      </c>
      <c r="C20" s="4">
        <v>115.28666200000001</v>
      </c>
      <c r="D20" s="4">
        <v>115.64347100000001</v>
      </c>
      <c r="E20" s="4">
        <v>0.35680899999999999</v>
      </c>
      <c r="F20" s="4">
        <v>0.10920559999999999</v>
      </c>
      <c r="G20" s="1" t="s">
        <v>107</v>
      </c>
    </row>
    <row r="21" spans="1:7" x14ac:dyDescent="0.25">
      <c r="A21" s="2">
        <v>19</v>
      </c>
      <c r="B21" s="3">
        <v>5</v>
      </c>
      <c r="C21" s="4">
        <v>13.384714000000001</v>
      </c>
      <c r="D21" s="4">
        <v>13.630077999999999</v>
      </c>
      <c r="E21" s="4">
        <v>0.245364</v>
      </c>
      <c r="F21" s="4">
        <v>0.12203612142857143</v>
      </c>
      <c r="G21" s="6" t="s">
        <v>349</v>
      </c>
    </row>
    <row r="22" spans="1:7" x14ac:dyDescent="0.25">
      <c r="A22" s="2">
        <v>20</v>
      </c>
      <c r="B22" s="3">
        <v>5</v>
      </c>
      <c r="C22" s="4">
        <v>62.477384000000001</v>
      </c>
      <c r="D22" s="4">
        <v>62.685437</v>
      </c>
      <c r="E22" s="4">
        <v>0.20805299999999999</v>
      </c>
      <c r="F22" s="4">
        <v>0.11390188000000001</v>
      </c>
      <c r="G22" s="1" t="s">
        <v>108</v>
      </c>
    </row>
    <row r="23" spans="1:7" ht="60" x14ac:dyDescent="0.25">
      <c r="A23" s="2">
        <v>21</v>
      </c>
      <c r="B23" s="3">
        <v>6</v>
      </c>
      <c r="C23" s="4">
        <v>0.23117499999999999</v>
      </c>
      <c r="D23" s="4">
        <v>0.64523799999999998</v>
      </c>
      <c r="E23" s="4">
        <v>0.41406300000000001</v>
      </c>
      <c r="F23" s="4">
        <v>0.11672541111111112</v>
      </c>
      <c r="G23" s="1" t="s">
        <v>109</v>
      </c>
    </row>
    <row r="24" spans="1:7" x14ac:dyDescent="0.25">
      <c r="A24" s="2">
        <v>22</v>
      </c>
      <c r="B24" s="3">
        <v>6</v>
      </c>
      <c r="C24" s="4">
        <v>8.2442360000000008</v>
      </c>
      <c r="D24" s="4">
        <v>9.0114739999999998</v>
      </c>
      <c r="E24" s="4">
        <v>0.76723799999999998</v>
      </c>
      <c r="F24" s="4">
        <v>0.11010982666666665</v>
      </c>
      <c r="G24" s="1" t="s">
        <v>110</v>
      </c>
    </row>
    <row r="25" spans="1:7" x14ac:dyDescent="0.25">
      <c r="A25" s="2">
        <v>23</v>
      </c>
      <c r="B25" s="3">
        <v>6</v>
      </c>
      <c r="C25" s="4">
        <v>13.628606</v>
      </c>
      <c r="D25" s="4">
        <v>13.901524999999999</v>
      </c>
      <c r="E25" s="4">
        <v>0.27291900000000002</v>
      </c>
      <c r="F25" s="4">
        <v>8.3953921428571415E-2</v>
      </c>
      <c r="G25" s="1" t="s">
        <v>111</v>
      </c>
    </row>
    <row r="26" spans="1:7" x14ac:dyDescent="0.25">
      <c r="A26" s="2">
        <v>24</v>
      </c>
      <c r="B26" s="3">
        <v>6</v>
      </c>
      <c r="C26" s="4">
        <v>42.342483999999999</v>
      </c>
      <c r="D26" s="4">
        <v>42.622601000000003</v>
      </c>
      <c r="E26" s="4">
        <v>0.280117</v>
      </c>
      <c r="F26" s="4">
        <v>0.10673613999999998</v>
      </c>
      <c r="G26" s="1" t="s">
        <v>112</v>
      </c>
    </row>
    <row r="27" spans="1:7" x14ac:dyDescent="0.25">
      <c r="A27" s="2">
        <v>25</v>
      </c>
      <c r="B27" s="3">
        <v>6</v>
      </c>
      <c r="C27" s="4">
        <v>47.065899000000002</v>
      </c>
      <c r="D27" s="4">
        <v>47.356158999999998</v>
      </c>
      <c r="E27" s="4">
        <v>0.29026000000000002</v>
      </c>
      <c r="F27" s="4">
        <v>0.10941267142857143</v>
      </c>
      <c r="G27" s="1" t="s">
        <v>113</v>
      </c>
    </row>
    <row r="28" spans="1:7" x14ac:dyDescent="0.25">
      <c r="A28" s="2">
        <v>26</v>
      </c>
      <c r="B28" s="3">
        <v>6</v>
      </c>
      <c r="C28" s="4">
        <v>94.169854999999998</v>
      </c>
      <c r="D28" s="4">
        <v>94.423057</v>
      </c>
      <c r="E28" s="4">
        <v>0.25320199999999998</v>
      </c>
      <c r="F28" s="4">
        <v>0.10669101666666668</v>
      </c>
      <c r="G28" s="6" t="s">
        <v>349</v>
      </c>
    </row>
    <row r="29" spans="1:7" ht="30" x14ac:dyDescent="0.25">
      <c r="A29" s="2">
        <v>27</v>
      </c>
      <c r="B29" s="3">
        <v>7</v>
      </c>
      <c r="C29" s="4">
        <v>47.790694999999999</v>
      </c>
      <c r="D29" s="4">
        <v>48.093747999999998</v>
      </c>
      <c r="E29" s="4">
        <v>0.30305300000000002</v>
      </c>
      <c r="F29" s="4">
        <v>0.10145493333333334</v>
      </c>
      <c r="G29" s="1" t="s">
        <v>114</v>
      </c>
    </row>
    <row r="30" spans="1:7" ht="30" x14ac:dyDescent="0.25">
      <c r="A30" s="2">
        <v>28</v>
      </c>
      <c r="B30" s="3">
        <v>7</v>
      </c>
      <c r="C30" s="4">
        <v>57.309134</v>
      </c>
      <c r="D30" s="4">
        <v>57.514263999999997</v>
      </c>
      <c r="E30" s="4">
        <v>0.20513000000000001</v>
      </c>
      <c r="F30" s="4">
        <v>0.10819976000000001</v>
      </c>
      <c r="G30" s="1" t="s">
        <v>115</v>
      </c>
    </row>
    <row r="31" spans="1:7" x14ac:dyDescent="0.25">
      <c r="A31" s="2">
        <v>29</v>
      </c>
      <c r="B31" s="3">
        <v>7</v>
      </c>
      <c r="C31" s="4">
        <v>86.474519999999998</v>
      </c>
      <c r="D31" s="4">
        <v>86.936814999999996</v>
      </c>
      <c r="E31" s="4">
        <v>0.46229500000000001</v>
      </c>
      <c r="F31" s="4">
        <v>0.1087269222222222</v>
      </c>
      <c r="G31" s="1" t="s">
        <v>117</v>
      </c>
    </row>
    <row r="32" spans="1:7" x14ac:dyDescent="0.25">
      <c r="A32" s="2">
        <v>30</v>
      </c>
      <c r="B32" s="3">
        <v>8</v>
      </c>
      <c r="C32" s="4">
        <v>9.2319510000000005</v>
      </c>
      <c r="D32" s="4">
        <v>9.4448329999999991</v>
      </c>
      <c r="E32" s="4">
        <v>0.21288199999999999</v>
      </c>
      <c r="F32" s="4">
        <v>0.11013312</v>
      </c>
      <c r="G32" s="1" t="s">
        <v>118</v>
      </c>
    </row>
    <row r="33" spans="1:7" x14ac:dyDescent="0.25">
      <c r="A33" s="2">
        <v>31</v>
      </c>
      <c r="B33" s="3">
        <v>8</v>
      </c>
      <c r="C33" s="4">
        <v>14.263337</v>
      </c>
      <c r="D33" s="4">
        <v>14.682408000000001</v>
      </c>
      <c r="E33" s="4">
        <v>0.41907100000000003</v>
      </c>
      <c r="F33" s="4">
        <v>0.1172974</v>
      </c>
      <c r="G33" s="1" t="s">
        <v>119</v>
      </c>
    </row>
    <row r="34" spans="1:7" x14ac:dyDescent="0.25">
      <c r="A34" s="2">
        <v>32</v>
      </c>
      <c r="B34" s="3">
        <v>8</v>
      </c>
      <c r="C34" s="4">
        <v>20.311502999999998</v>
      </c>
      <c r="D34" s="4">
        <v>20.515784</v>
      </c>
      <c r="E34" s="4">
        <v>0.20428099999999999</v>
      </c>
      <c r="F34" s="4">
        <v>0.11313072239999999</v>
      </c>
      <c r="G34" s="1" t="s">
        <v>116</v>
      </c>
    </row>
    <row r="35" spans="1:7" x14ac:dyDescent="0.25">
      <c r="A35" s="2">
        <v>33</v>
      </c>
      <c r="B35" s="3">
        <v>8</v>
      </c>
      <c r="C35" s="4">
        <v>30.625418</v>
      </c>
      <c r="D35" s="4">
        <v>30.944716</v>
      </c>
      <c r="E35" s="4">
        <v>0.31929800000000003</v>
      </c>
      <c r="F35" s="4">
        <v>8.6240004285714281E-2</v>
      </c>
      <c r="G35" s="1" t="s">
        <v>120</v>
      </c>
    </row>
    <row r="36" spans="1:7" x14ac:dyDescent="0.25">
      <c r="A36" s="2">
        <v>34</v>
      </c>
      <c r="B36" s="3">
        <v>8</v>
      </c>
      <c r="C36" s="4">
        <v>71.691585000000003</v>
      </c>
      <c r="D36" s="4">
        <v>71.873453999999995</v>
      </c>
      <c r="E36" s="4">
        <v>0.181869</v>
      </c>
      <c r="F36" s="4">
        <v>0.11434849</v>
      </c>
      <c r="G36" s="6" t="s">
        <v>349</v>
      </c>
    </row>
    <row r="37" spans="1:7" x14ac:dyDescent="0.25">
      <c r="A37" s="2">
        <v>35</v>
      </c>
      <c r="B37" s="3">
        <v>9</v>
      </c>
      <c r="C37" s="4">
        <v>1.468121</v>
      </c>
      <c r="D37" s="4">
        <v>1.7539039999999999</v>
      </c>
      <c r="E37" s="4">
        <v>0.28578300000000001</v>
      </c>
      <c r="F37" s="4">
        <v>7.0713558749999988E-2</v>
      </c>
      <c r="G37" s="6" t="s">
        <v>349</v>
      </c>
    </row>
    <row r="38" spans="1:7" x14ac:dyDescent="0.25">
      <c r="A38" s="2">
        <v>36</v>
      </c>
      <c r="B38" s="3">
        <v>10</v>
      </c>
      <c r="C38" s="4">
        <v>11.921339</v>
      </c>
      <c r="D38" s="4">
        <v>12.074885</v>
      </c>
      <c r="E38" s="4">
        <v>0.15354599999999999</v>
      </c>
      <c r="F38" s="4">
        <v>0.10576650000000001</v>
      </c>
      <c r="G38" s="1" t="s">
        <v>121</v>
      </c>
    </row>
    <row r="39" spans="1:7" x14ac:dyDescent="0.25">
      <c r="A39" s="2">
        <v>37</v>
      </c>
      <c r="B39" s="3">
        <v>10</v>
      </c>
      <c r="C39" s="4">
        <v>35.865755</v>
      </c>
      <c r="D39" s="4">
        <v>36.147641999999998</v>
      </c>
      <c r="E39" s="4">
        <v>0.281887</v>
      </c>
      <c r="F39" s="4">
        <v>0.11217770000000001</v>
      </c>
      <c r="G39" s="1" t="s">
        <v>122</v>
      </c>
    </row>
    <row r="40" spans="1:7" x14ac:dyDescent="0.25">
      <c r="A40" s="2">
        <v>38</v>
      </c>
      <c r="B40" s="3">
        <v>11</v>
      </c>
      <c r="C40" s="4">
        <v>63.774611999999998</v>
      </c>
      <c r="D40" s="4">
        <v>64.041715999999994</v>
      </c>
      <c r="E40" s="4">
        <v>0.26710400000000001</v>
      </c>
      <c r="F40" s="4">
        <v>9.5100157142857134E-2</v>
      </c>
      <c r="G40" s="6" t="s">
        <v>349</v>
      </c>
    </row>
    <row r="41" spans="1:7" x14ac:dyDescent="0.25">
      <c r="A41" s="2">
        <v>39</v>
      </c>
      <c r="B41" s="3">
        <v>12</v>
      </c>
      <c r="C41" s="4">
        <v>34.848298</v>
      </c>
      <c r="D41" s="4">
        <v>35.581254000000001</v>
      </c>
      <c r="E41" s="4">
        <v>0.73295600000000005</v>
      </c>
      <c r="F41" s="4">
        <v>0.10634309</v>
      </c>
      <c r="G41" s="1" t="s">
        <v>123</v>
      </c>
    </row>
    <row r="42" spans="1:7" x14ac:dyDescent="0.25">
      <c r="A42" s="2">
        <v>40</v>
      </c>
      <c r="B42" s="3">
        <v>12</v>
      </c>
      <c r="C42" s="4">
        <v>51.611181000000002</v>
      </c>
      <c r="D42" s="4">
        <v>51.864932000000003</v>
      </c>
      <c r="E42" s="4">
        <v>0.253751</v>
      </c>
      <c r="F42" s="4">
        <v>9.5139416666666657E-2</v>
      </c>
      <c r="G42" s="6" t="s">
        <v>349</v>
      </c>
    </row>
    <row r="43" spans="1:7" ht="45" x14ac:dyDescent="0.25">
      <c r="A43" s="2">
        <v>41</v>
      </c>
      <c r="B43" s="3">
        <v>12</v>
      </c>
      <c r="C43" s="4">
        <v>57.876029000000003</v>
      </c>
      <c r="D43" s="4">
        <v>58.369998000000002</v>
      </c>
      <c r="E43" s="4">
        <v>0.49396899999999999</v>
      </c>
      <c r="F43" s="4">
        <v>8.2263687500000002E-2</v>
      </c>
      <c r="G43" s="1" t="s">
        <v>124</v>
      </c>
    </row>
    <row r="44" spans="1:7" x14ac:dyDescent="0.25">
      <c r="A44" s="2">
        <v>42</v>
      </c>
      <c r="B44" s="3">
        <v>13</v>
      </c>
      <c r="C44" s="4">
        <v>21.789383999999998</v>
      </c>
      <c r="D44" s="4">
        <v>22.251225999999999</v>
      </c>
      <c r="E44" s="4">
        <v>0.46184199999999997</v>
      </c>
      <c r="F44" s="4">
        <v>8.0586627499999994E-2</v>
      </c>
      <c r="G44" s="1" t="s">
        <v>125</v>
      </c>
    </row>
    <row r="45" spans="1:7" x14ac:dyDescent="0.25">
      <c r="A45" s="2">
        <v>43</v>
      </c>
      <c r="B45" s="3">
        <v>13</v>
      </c>
      <c r="C45" s="4">
        <v>27.768616000000002</v>
      </c>
      <c r="D45" s="4">
        <v>27.989414</v>
      </c>
      <c r="E45" s="4">
        <v>0.22079799999999999</v>
      </c>
      <c r="F45" s="4">
        <v>0.10884250000000001</v>
      </c>
      <c r="G45" s="1" t="s">
        <v>126</v>
      </c>
    </row>
    <row r="46" spans="1:7" ht="34.5" customHeight="1" x14ac:dyDescent="0.25">
      <c r="A46" s="2">
        <v>44</v>
      </c>
      <c r="B46" s="3">
        <v>13</v>
      </c>
      <c r="C46" s="4">
        <v>59.092877000000001</v>
      </c>
      <c r="D46" s="4">
        <v>59.482402999999998</v>
      </c>
      <c r="E46" s="4">
        <v>0.38952599999999998</v>
      </c>
      <c r="F46" s="4">
        <v>9.9754311111111119E-2</v>
      </c>
      <c r="G46" s="1" t="s">
        <v>127</v>
      </c>
    </row>
    <row r="47" spans="1:7" ht="48" customHeight="1" x14ac:dyDescent="0.25">
      <c r="A47" s="2">
        <v>45</v>
      </c>
      <c r="B47" s="3">
        <v>13</v>
      </c>
      <c r="C47" s="4">
        <v>63.523102000000002</v>
      </c>
      <c r="D47" s="4">
        <v>63.986452999999997</v>
      </c>
      <c r="E47" s="4">
        <v>0.46335100000000001</v>
      </c>
      <c r="F47" s="4">
        <v>0.12026523000000003</v>
      </c>
      <c r="G47" s="1" t="s">
        <v>128</v>
      </c>
    </row>
    <row r="48" spans="1:7" ht="30" x14ac:dyDescent="0.25">
      <c r="A48" s="2">
        <v>46</v>
      </c>
      <c r="B48" s="3">
        <v>14</v>
      </c>
      <c r="C48" s="4">
        <v>17.915223999999998</v>
      </c>
      <c r="D48" s="4">
        <v>18.302509000000001</v>
      </c>
      <c r="E48" s="4">
        <v>0.38728499999999999</v>
      </c>
      <c r="F48" s="4">
        <v>9.34296688888889E-2</v>
      </c>
      <c r="G48" s="1" t="s">
        <v>129</v>
      </c>
    </row>
    <row r="49" spans="1:7" x14ac:dyDescent="0.25">
      <c r="A49" s="2">
        <v>47</v>
      </c>
      <c r="B49" s="3">
        <v>14</v>
      </c>
      <c r="C49" s="4">
        <v>32.836303999999998</v>
      </c>
      <c r="D49" s="4">
        <v>33.204582000000002</v>
      </c>
      <c r="E49" s="4">
        <v>0.36827799999999999</v>
      </c>
      <c r="F49" s="4">
        <v>8.0155710000000005E-2</v>
      </c>
      <c r="G49" s="8" t="s">
        <v>131</v>
      </c>
    </row>
    <row r="50" spans="1:7" x14ac:dyDescent="0.25">
      <c r="A50" s="2">
        <v>48</v>
      </c>
      <c r="B50" s="3">
        <v>14</v>
      </c>
      <c r="C50" s="4">
        <v>50.357574</v>
      </c>
      <c r="D50" s="4">
        <v>50.758837</v>
      </c>
      <c r="E50" s="4">
        <v>0.40126299999999998</v>
      </c>
      <c r="F50" s="4">
        <v>8.5059431571428562E-2</v>
      </c>
      <c r="G50" s="1" t="s">
        <v>130</v>
      </c>
    </row>
    <row r="51" spans="1:7" x14ac:dyDescent="0.25">
      <c r="A51" s="2">
        <v>49</v>
      </c>
      <c r="B51" s="3">
        <v>14</v>
      </c>
      <c r="C51" s="4">
        <v>93.654602999999994</v>
      </c>
      <c r="D51" s="4">
        <v>93.987500999999995</v>
      </c>
      <c r="E51" s="4">
        <v>0.33289800000000003</v>
      </c>
      <c r="F51" s="4">
        <v>9.6516044444444449E-2</v>
      </c>
      <c r="G51" s="1" t="s">
        <v>132</v>
      </c>
    </row>
    <row r="52" spans="1:7" x14ac:dyDescent="0.25">
      <c r="A52" s="2">
        <v>50</v>
      </c>
      <c r="B52" s="3">
        <v>15</v>
      </c>
      <c r="C52" s="4">
        <v>14.251554</v>
      </c>
      <c r="D52" s="4">
        <v>14.485886000000001</v>
      </c>
      <c r="E52" s="4">
        <v>0.23433200000000001</v>
      </c>
      <c r="F52" s="4">
        <v>9.8450727000000002E-2</v>
      </c>
      <c r="G52" s="1" t="s">
        <v>133</v>
      </c>
    </row>
    <row r="53" spans="1:7" x14ac:dyDescent="0.25">
      <c r="A53" s="2">
        <v>51</v>
      </c>
      <c r="B53" s="3">
        <v>15</v>
      </c>
      <c r="C53" s="4">
        <v>17.889631000000001</v>
      </c>
      <c r="D53" s="4">
        <v>18.067755999999999</v>
      </c>
      <c r="E53" s="4">
        <v>0.17812500000000001</v>
      </c>
      <c r="F53" s="4">
        <v>0.11623889999999999</v>
      </c>
      <c r="G53" s="1" t="s">
        <v>134</v>
      </c>
    </row>
    <row r="54" spans="1:7" ht="30" x14ac:dyDescent="0.25">
      <c r="A54" s="2">
        <v>52</v>
      </c>
      <c r="B54" s="3">
        <v>15</v>
      </c>
      <c r="C54" s="4">
        <v>28.050917999999999</v>
      </c>
      <c r="D54" s="4">
        <v>28.208957999999999</v>
      </c>
      <c r="E54" s="4">
        <v>0.15804000000000001</v>
      </c>
      <c r="F54" s="4">
        <v>0.10738130199999998</v>
      </c>
      <c r="G54" s="1" t="s">
        <v>135</v>
      </c>
    </row>
    <row r="55" spans="1:7" x14ac:dyDescent="0.25">
      <c r="A55" s="2">
        <v>53</v>
      </c>
      <c r="B55" s="3">
        <v>15</v>
      </c>
      <c r="C55" s="4">
        <v>77.121020000000001</v>
      </c>
      <c r="D55" s="4">
        <v>77.679671999999997</v>
      </c>
      <c r="E55" s="4">
        <v>0.55865200000000004</v>
      </c>
      <c r="F55" s="4">
        <v>0.11091123333333333</v>
      </c>
      <c r="G55" s="1" t="s">
        <v>136</v>
      </c>
    </row>
    <row r="56" spans="1:7" x14ac:dyDescent="0.25">
      <c r="A56" s="2">
        <v>54</v>
      </c>
      <c r="B56" s="3">
        <v>15</v>
      </c>
      <c r="C56" s="4">
        <v>77.912729999999996</v>
      </c>
      <c r="D56" s="4">
        <v>78.179603999999998</v>
      </c>
      <c r="E56" s="4">
        <v>0.266874</v>
      </c>
      <c r="F56" s="4">
        <v>0.10768581428571429</v>
      </c>
      <c r="G56" s="1" t="s">
        <v>137</v>
      </c>
    </row>
    <row r="57" spans="1:7" x14ac:dyDescent="0.25">
      <c r="A57" s="2">
        <v>55</v>
      </c>
      <c r="B57" s="3">
        <v>16</v>
      </c>
      <c r="C57" s="4">
        <v>51.663237000000002</v>
      </c>
      <c r="D57" s="4">
        <v>51.832842999999997</v>
      </c>
      <c r="E57" s="4">
        <v>0.16960600000000001</v>
      </c>
      <c r="F57" s="4">
        <v>0.11004481400000002</v>
      </c>
      <c r="G57" s="6" t="s">
        <v>349</v>
      </c>
    </row>
    <row r="58" spans="1:7" ht="60" x14ac:dyDescent="0.25">
      <c r="A58" s="2">
        <v>56</v>
      </c>
      <c r="B58" s="3">
        <v>16</v>
      </c>
      <c r="C58" s="4">
        <v>52.538967999999997</v>
      </c>
      <c r="D58" s="4">
        <v>52.808706999999998</v>
      </c>
      <c r="E58" s="4">
        <v>0.26973900000000001</v>
      </c>
      <c r="F58" s="4">
        <v>8.89765E-2</v>
      </c>
      <c r="G58" s="1" t="s">
        <v>138</v>
      </c>
    </row>
    <row r="59" spans="1:7" x14ac:dyDescent="0.25">
      <c r="A59" s="2">
        <v>57</v>
      </c>
      <c r="B59" s="3">
        <v>16</v>
      </c>
      <c r="C59" s="4">
        <v>57.112707</v>
      </c>
      <c r="D59" s="4">
        <v>57.637833000000001</v>
      </c>
      <c r="E59" s="4">
        <v>0.52512599999999998</v>
      </c>
      <c r="F59" s="4">
        <v>9.9080650000000006E-2</v>
      </c>
      <c r="G59" s="1" t="s">
        <v>139</v>
      </c>
    </row>
    <row r="60" spans="1:7" x14ac:dyDescent="0.25">
      <c r="A60" s="2">
        <v>58</v>
      </c>
      <c r="B60" s="3">
        <v>17</v>
      </c>
      <c r="C60" s="4">
        <v>5.244173</v>
      </c>
      <c r="D60" s="4">
        <v>5.6489419999999999</v>
      </c>
      <c r="E60" s="4">
        <v>0.40476899999999999</v>
      </c>
      <c r="F60" s="4">
        <v>9.7564633333333331E-2</v>
      </c>
      <c r="G60" s="1" t="s">
        <v>140</v>
      </c>
    </row>
    <row r="61" spans="1:7" ht="30" x14ac:dyDescent="0.25">
      <c r="A61" s="2">
        <v>59</v>
      </c>
      <c r="B61" s="3">
        <v>17</v>
      </c>
      <c r="C61" s="4">
        <v>15.536829000000001</v>
      </c>
      <c r="D61" s="4">
        <v>16.271167999999999</v>
      </c>
      <c r="E61" s="4">
        <v>0.73433899999999996</v>
      </c>
      <c r="F61" s="4">
        <v>0.10194842222222222</v>
      </c>
      <c r="G61" s="1" t="s">
        <v>141</v>
      </c>
    </row>
    <row r="62" spans="1:7" ht="30" x14ac:dyDescent="0.25">
      <c r="A62" s="2">
        <v>60</v>
      </c>
      <c r="B62" s="3">
        <v>18</v>
      </c>
      <c r="C62" s="4">
        <v>2.712383</v>
      </c>
      <c r="D62" s="4">
        <v>3.0089160000000001</v>
      </c>
      <c r="E62" s="4">
        <v>0.29653299999999999</v>
      </c>
      <c r="F62" s="4">
        <v>0.10724825</v>
      </c>
      <c r="G62" s="1" t="s">
        <v>142</v>
      </c>
    </row>
    <row r="63" spans="1:7" ht="75" customHeight="1" x14ac:dyDescent="0.25">
      <c r="A63" s="2">
        <v>61</v>
      </c>
      <c r="B63" s="3">
        <v>19</v>
      </c>
      <c r="C63" s="4">
        <v>19.843443000000001</v>
      </c>
      <c r="D63" s="4">
        <v>20.270306000000001</v>
      </c>
      <c r="E63" s="4">
        <v>0.42686299999999999</v>
      </c>
      <c r="F63" s="4">
        <v>0.10816333999999998</v>
      </c>
      <c r="G63" s="1" t="s">
        <v>338</v>
      </c>
    </row>
    <row r="64" spans="1:7" ht="60" x14ac:dyDescent="0.25">
      <c r="A64" s="2">
        <v>62</v>
      </c>
      <c r="B64" s="3">
        <v>19</v>
      </c>
      <c r="C64" s="4">
        <v>43.240223</v>
      </c>
      <c r="D64" s="4">
        <v>43.604914999999998</v>
      </c>
      <c r="E64" s="4">
        <v>0.36469200000000002</v>
      </c>
      <c r="F64" s="4">
        <v>8.6095342857142862E-2</v>
      </c>
      <c r="G64" s="1" t="s">
        <v>143</v>
      </c>
    </row>
    <row r="65" spans="1:7" ht="45" x14ac:dyDescent="0.25">
      <c r="A65" s="2">
        <v>63</v>
      </c>
      <c r="B65" s="3">
        <v>19</v>
      </c>
      <c r="C65" s="4">
        <v>55.309963000000003</v>
      </c>
      <c r="D65" s="4">
        <v>55.548952</v>
      </c>
      <c r="E65" s="4">
        <v>0.23898900000000001</v>
      </c>
      <c r="F65" s="4">
        <v>0.10147144999999998</v>
      </c>
      <c r="G65" s="1" t="s">
        <v>144</v>
      </c>
    </row>
    <row r="66" spans="1:7" ht="30" x14ac:dyDescent="0.25">
      <c r="A66" s="2">
        <v>64</v>
      </c>
      <c r="B66" s="3">
        <v>20</v>
      </c>
      <c r="C66" s="4">
        <v>13.847496</v>
      </c>
      <c r="D66" s="4">
        <v>14.290343</v>
      </c>
      <c r="E66" s="4">
        <v>0.44284699999999999</v>
      </c>
      <c r="F66" s="4">
        <v>0.10904002500000001</v>
      </c>
      <c r="G66" s="1" t="s">
        <v>145</v>
      </c>
    </row>
    <row r="67" spans="1:7" x14ac:dyDescent="0.25">
      <c r="A67" s="2">
        <v>65</v>
      </c>
      <c r="B67" s="3">
        <v>21</v>
      </c>
      <c r="C67" s="4">
        <v>41.257407000000001</v>
      </c>
      <c r="D67" s="4">
        <v>41.379429999999999</v>
      </c>
      <c r="E67" s="4">
        <v>0.12202300000000001</v>
      </c>
      <c r="F67" s="4">
        <v>0.11068512</v>
      </c>
      <c r="G67" s="1" t="s">
        <v>146</v>
      </c>
    </row>
    <row r="68" spans="1:7" x14ac:dyDescent="0.25">
      <c r="A68" s="2">
        <v>66</v>
      </c>
      <c r="B68" s="3">
        <v>21</v>
      </c>
      <c r="C68" s="4">
        <v>62.883405000000003</v>
      </c>
      <c r="D68" s="4">
        <v>63.047106999999997</v>
      </c>
      <c r="E68" s="4">
        <v>0.16370199999999999</v>
      </c>
      <c r="F68" s="4">
        <v>0.10571242</v>
      </c>
      <c r="G68" s="6" t="s">
        <v>349</v>
      </c>
    </row>
    <row r="69" spans="1:7" x14ac:dyDescent="0.25">
      <c r="A69" s="2">
        <v>67</v>
      </c>
      <c r="B69" s="3">
        <v>22</v>
      </c>
      <c r="C69" s="4">
        <v>19.406027000000002</v>
      </c>
      <c r="D69" s="4">
        <v>19.611169</v>
      </c>
      <c r="E69" s="4">
        <v>0.20514199999999999</v>
      </c>
      <c r="F69" s="4">
        <v>0.13557820000000001</v>
      </c>
      <c r="G69" s="6" t="s">
        <v>349</v>
      </c>
    </row>
    <row r="70" spans="1:7" x14ac:dyDescent="0.25">
      <c r="A70" s="2">
        <v>68</v>
      </c>
      <c r="B70" s="3">
        <v>22</v>
      </c>
      <c r="C70" s="4">
        <v>20.916990999999999</v>
      </c>
      <c r="D70" s="4">
        <v>21.114135000000001</v>
      </c>
      <c r="E70" s="4">
        <v>0.19714400000000001</v>
      </c>
      <c r="F70" s="4">
        <v>0.11398535999999999</v>
      </c>
      <c r="G70" s="1" t="s">
        <v>147</v>
      </c>
    </row>
    <row r="71" spans="1:7" ht="30" x14ac:dyDescent="0.25">
      <c r="A71" s="2">
        <v>69</v>
      </c>
      <c r="B71" s="3">
        <v>24</v>
      </c>
      <c r="C71" s="4">
        <v>3.8759130000000002</v>
      </c>
      <c r="D71" s="4">
        <v>4.1620799999999996</v>
      </c>
      <c r="E71" s="4">
        <v>0.286167</v>
      </c>
      <c r="F71" s="4">
        <v>0.10266174285714284</v>
      </c>
      <c r="G71" s="1" t="s">
        <v>148</v>
      </c>
    </row>
    <row r="72" spans="1:7" x14ac:dyDescent="0.25">
      <c r="A72" s="2">
        <v>70</v>
      </c>
      <c r="B72" s="3">
        <v>24</v>
      </c>
      <c r="C72" s="4">
        <v>14.468949</v>
      </c>
      <c r="D72" s="4">
        <v>14.737633000000001</v>
      </c>
      <c r="E72" s="4">
        <v>0.26868399999999998</v>
      </c>
      <c r="F72" s="4">
        <v>9.1714255714285708E-2</v>
      </c>
      <c r="G72" s="6" t="s">
        <v>349</v>
      </c>
    </row>
    <row r="73" spans="1:7" ht="45" x14ac:dyDescent="0.25">
      <c r="A73" s="2">
        <v>71</v>
      </c>
      <c r="B73" s="3">
        <v>26</v>
      </c>
      <c r="C73" s="4">
        <v>28.756401</v>
      </c>
      <c r="D73" s="4">
        <v>29.084627999999999</v>
      </c>
      <c r="E73" s="4">
        <v>0.32822699999999999</v>
      </c>
      <c r="F73" s="4">
        <v>9.7687714285714294E-2</v>
      </c>
      <c r="G73" s="1" t="s">
        <v>149</v>
      </c>
    </row>
    <row r="74" spans="1:7" ht="45" x14ac:dyDescent="0.25">
      <c r="A74" s="2">
        <v>72</v>
      </c>
      <c r="B74" s="3">
        <v>27</v>
      </c>
      <c r="C74" s="4">
        <v>12.114641000000001</v>
      </c>
      <c r="D74" s="4">
        <v>12.320779999999999</v>
      </c>
      <c r="E74" s="4">
        <v>0.20613899999999999</v>
      </c>
      <c r="F74" s="4">
        <v>0.11581325000000002</v>
      </c>
      <c r="G74" s="1" t="s">
        <v>150</v>
      </c>
    </row>
    <row r="75" spans="1:7" x14ac:dyDescent="0.25">
      <c r="A75" s="2">
        <v>73</v>
      </c>
      <c r="B75" s="3">
        <v>28</v>
      </c>
      <c r="C75" s="4">
        <v>21.628416999999999</v>
      </c>
      <c r="D75" s="4">
        <v>22.080750999999999</v>
      </c>
      <c r="E75" s="4">
        <v>0.45233400000000001</v>
      </c>
      <c r="F75" s="4">
        <v>9.4053012500000005E-2</v>
      </c>
      <c r="G75" s="1" t="s">
        <v>151</v>
      </c>
    </row>
    <row r="76" spans="1:7" x14ac:dyDescent="0.25">
      <c r="A76" s="2">
        <v>74</v>
      </c>
      <c r="B76" s="3">
        <v>28</v>
      </c>
      <c r="C76" s="4">
        <v>27.067001999999999</v>
      </c>
      <c r="D76" s="4">
        <v>27.294988</v>
      </c>
      <c r="E76" s="4">
        <v>0.22798599999999999</v>
      </c>
      <c r="F76" s="4">
        <v>0.10081629333333332</v>
      </c>
      <c r="G76" s="1" t="s">
        <v>15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8"/>
  <sheetViews>
    <sheetView workbookViewId="0"/>
  </sheetViews>
  <sheetFormatPr defaultRowHeight="15" x14ac:dyDescent="0.25"/>
  <cols>
    <col min="1" max="1" width="9.140625" style="3"/>
    <col min="2" max="2" width="7" style="3" customWidth="1"/>
    <col min="3" max="3" width="11" style="3" bestFit="1" customWidth="1"/>
    <col min="4" max="4" width="11.140625" style="3" bestFit="1" customWidth="1"/>
    <col min="5" max="5" width="10.7109375" style="3" bestFit="1" customWidth="1"/>
    <col min="6" max="6" width="9.5703125" style="3" bestFit="1" customWidth="1"/>
    <col min="7" max="7" width="64.42578125" style="3" customWidth="1"/>
    <col min="8" max="16384" width="9.140625" style="3"/>
  </cols>
  <sheetData>
    <row r="1" spans="1:7" x14ac:dyDescent="0.25">
      <c r="A1" s="5" t="s">
        <v>353</v>
      </c>
    </row>
    <row r="2" spans="1:7" x14ac:dyDescent="0.25">
      <c r="A2" s="5" t="s">
        <v>339</v>
      </c>
      <c r="B2" s="5" t="s">
        <v>3</v>
      </c>
      <c r="C2" s="5" t="s">
        <v>24</v>
      </c>
      <c r="D2" s="5" t="s">
        <v>25</v>
      </c>
      <c r="E2" s="5" t="s">
        <v>26</v>
      </c>
      <c r="F2" s="5" t="s">
        <v>27</v>
      </c>
      <c r="G2" s="5" t="s">
        <v>2</v>
      </c>
    </row>
    <row r="3" spans="1:7" x14ac:dyDescent="0.25">
      <c r="A3" s="2">
        <v>1</v>
      </c>
      <c r="B3" s="3">
        <v>1</v>
      </c>
      <c r="C3" s="4">
        <v>71.491910000000004</v>
      </c>
      <c r="D3" s="4">
        <v>71.768666999999994</v>
      </c>
      <c r="E3" s="4">
        <v>0.27675699999999998</v>
      </c>
      <c r="F3" s="4">
        <v>3.6226951428571429E-2</v>
      </c>
      <c r="G3" s="1" t="s">
        <v>153</v>
      </c>
    </row>
    <row r="4" spans="1:7" x14ac:dyDescent="0.25">
      <c r="A4" s="2">
        <v>2</v>
      </c>
      <c r="B4" s="3">
        <v>1</v>
      </c>
      <c r="C4" s="4">
        <v>75.297290000000004</v>
      </c>
      <c r="D4" s="4">
        <v>75.666010999999997</v>
      </c>
      <c r="E4" s="4">
        <v>0.36872100000000002</v>
      </c>
      <c r="F4" s="4">
        <v>4.6628957142857141E-2</v>
      </c>
      <c r="G4" s="1" t="s">
        <v>154</v>
      </c>
    </row>
    <row r="5" spans="1:7" x14ac:dyDescent="0.25">
      <c r="A5" s="2">
        <v>3</v>
      </c>
      <c r="B5" s="3">
        <v>1</v>
      </c>
      <c r="C5" s="4">
        <v>79.732367999999994</v>
      </c>
      <c r="D5" s="4">
        <v>79.959292000000005</v>
      </c>
      <c r="E5" s="4">
        <v>0.22692399999999999</v>
      </c>
      <c r="F5" s="4">
        <v>5.3678799999999999E-2</v>
      </c>
      <c r="G5" s="1" t="s">
        <v>155</v>
      </c>
    </row>
    <row r="6" spans="1:7" x14ac:dyDescent="0.25">
      <c r="A6" s="2">
        <v>4</v>
      </c>
      <c r="B6" s="3">
        <v>1</v>
      </c>
      <c r="C6" s="4">
        <v>103.031955</v>
      </c>
      <c r="D6" s="4">
        <v>103.48174400000001</v>
      </c>
      <c r="E6" s="4">
        <v>0.44978899999999999</v>
      </c>
      <c r="F6" s="4">
        <v>4.2395117500000003E-2</v>
      </c>
      <c r="G6" s="1" t="s">
        <v>156</v>
      </c>
    </row>
    <row r="7" spans="1:7" x14ac:dyDescent="0.25">
      <c r="A7" s="2">
        <v>5</v>
      </c>
      <c r="B7" s="3">
        <v>2</v>
      </c>
      <c r="C7" s="4">
        <v>13.374622</v>
      </c>
      <c r="D7" s="4">
        <v>13.526482</v>
      </c>
      <c r="E7" s="4">
        <v>0.15185999999999999</v>
      </c>
      <c r="F7" s="4">
        <v>4.9924499999999997E-2</v>
      </c>
      <c r="G7" s="1" t="s">
        <v>157</v>
      </c>
    </row>
    <row r="8" spans="1:7" x14ac:dyDescent="0.25">
      <c r="A8" s="2">
        <v>6</v>
      </c>
      <c r="B8" s="3">
        <v>2</v>
      </c>
      <c r="C8" s="4">
        <v>68.160504000000003</v>
      </c>
      <c r="D8" s="4">
        <v>68.366229000000004</v>
      </c>
      <c r="E8" s="4">
        <v>0.20572499999999999</v>
      </c>
      <c r="F8" s="4">
        <v>5.0082300000000003E-2</v>
      </c>
      <c r="G8" s="1" t="s">
        <v>158</v>
      </c>
    </row>
    <row r="9" spans="1:7" x14ac:dyDescent="0.25">
      <c r="A9" s="2">
        <v>7</v>
      </c>
      <c r="B9" s="3">
        <v>3</v>
      </c>
      <c r="C9" s="4">
        <v>81.924640999999994</v>
      </c>
      <c r="D9" s="4">
        <v>82.142013000000006</v>
      </c>
      <c r="E9" s="4">
        <v>0.21737200000000001</v>
      </c>
      <c r="F9" s="4">
        <v>5.4391380000000003E-2</v>
      </c>
      <c r="G9" s="6" t="s">
        <v>349</v>
      </c>
    </row>
    <row r="10" spans="1:7" ht="121.5" customHeight="1" x14ac:dyDescent="0.25">
      <c r="A10" s="2">
        <v>8</v>
      </c>
      <c r="B10" s="3">
        <v>4</v>
      </c>
      <c r="C10" s="4">
        <v>14.770816</v>
      </c>
      <c r="D10" s="4">
        <v>15.154678000000001</v>
      </c>
      <c r="E10" s="4">
        <v>0.38386199999999998</v>
      </c>
      <c r="F10" s="4">
        <v>4.1469587500000002E-2</v>
      </c>
      <c r="G10" s="1" t="s">
        <v>159</v>
      </c>
    </row>
    <row r="11" spans="1:7" x14ac:dyDescent="0.25">
      <c r="A11" s="2">
        <v>9</v>
      </c>
      <c r="B11" s="3">
        <v>4</v>
      </c>
      <c r="C11" s="4">
        <v>23.031950999999999</v>
      </c>
      <c r="D11" s="4">
        <v>23.300924999999999</v>
      </c>
      <c r="E11" s="4">
        <v>0.26897399999999999</v>
      </c>
      <c r="F11" s="4">
        <v>4.8628428571428572E-2</v>
      </c>
      <c r="G11" s="1" t="s">
        <v>160</v>
      </c>
    </row>
    <row r="12" spans="1:7" ht="45" x14ac:dyDescent="0.25">
      <c r="A12" s="2">
        <v>10</v>
      </c>
      <c r="B12" s="3">
        <v>4</v>
      </c>
      <c r="C12" s="4">
        <v>25.873678999999999</v>
      </c>
      <c r="D12" s="4">
        <v>26.256551999999999</v>
      </c>
      <c r="E12" s="4">
        <v>0.38287300000000002</v>
      </c>
      <c r="F12" s="4">
        <v>4.5387652571428572E-2</v>
      </c>
      <c r="G12" s="1" t="s">
        <v>161</v>
      </c>
    </row>
    <row r="13" spans="1:7" x14ac:dyDescent="0.25">
      <c r="A13" s="2">
        <v>11</v>
      </c>
      <c r="B13" s="3">
        <v>4</v>
      </c>
      <c r="C13" s="4">
        <v>112.183661</v>
      </c>
      <c r="D13" s="4">
        <v>112.34357799999999</v>
      </c>
      <c r="E13" s="4">
        <v>0.159917</v>
      </c>
      <c r="F13" s="4">
        <v>7.0283258000000001E-2</v>
      </c>
      <c r="G13" s="1" t="s">
        <v>162</v>
      </c>
    </row>
    <row r="14" spans="1:7" ht="30" x14ac:dyDescent="0.25">
      <c r="A14" s="2">
        <v>12</v>
      </c>
      <c r="B14" s="3">
        <v>5</v>
      </c>
      <c r="C14" s="4">
        <v>62.881196000000003</v>
      </c>
      <c r="D14" s="4">
        <v>63.394768999999997</v>
      </c>
      <c r="E14" s="4">
        <v>0.51357299999999995</v>
      </c>
      <c r="F14" s="4">
        <v>5.6451489999999993E-2</v>
      </c>
      <c r="G14" s="1" t="s">
        <v>163</v>
      </c>
    </row>
    <row r="15" spans="1:7" ht="30" x14ac:dyDescent="0.25">
      <c r="A15" s="2">
        <v>13</v>
      </c>
      <c r="B15" s="3">
        <v>5</v>
      </c>
      <c r="C15" s="4">
        <v>112.029411</v>
      </c>
      <c r="D15" s="4">
        <v>112.334457</v>
      </c>
      <c r="E15" s="4">
        <v>0.30504599999999998</v>
      </c>
      <c r="F15" s="4">
        <v>4.4418816666666666E-2</v>
      </c>
      <c r="G15" s="1" t="s">
        <v>164</v>
      </c>
    </row>
    <row r="16" spans="1:7" x14ac:dyDescent="0.25">
      <c r="A16" s="2">
        <v>14</v>
      </c>
      <c r="B16" s="3">
        <v>6</v>
      </c>
      <c r="C16" s="4">
        <v>8.2116489999999995</v>
      </c>
      <c r="D16" s="4">
        <v>8.6142780000000005</v>
      </c>
      <c r="E16" s="4">
        <v>0.40262900000000001</v>
      </c>
      <c r="F16" s="4">
        <v>4.0141014285714295E-2</v>
      </c>
      <c r="G16" s="1" t="s">
        <v>165</v>
      </c>
    </row>
    <row r="17" spans="1:7" x14ac:dyDescent="0.25">
      <c r="A17" s="2">
        <v>15</v>
      </c>
      <c r="B17" s="3">
        <v>6</v>
      </c>
      <c r="C17" s="4">
        <v>20.239512000000001</v>
      </c>
      <c r="D17" s="4">
        <v>20.498761999999999</v>
      </c>
      <c r="E17" s="4">
        <v>0.25924999999999998</v>
      </c>
      <c r="F17" s="4">
        <v>4.2821857142857141E-2</v>
      </c>
      <c r="G17" s="1" t="s">
        <v>166</v>
      </c>
    </row>
    <row r="18" spans="1:7" x14ac:dyDescent="0.25">
      <c r="A18" s="2">
        <v>16</v>
      </c>
      <c r="B18" s="3">
        <v>6</v>
      </c>
      <c r="C18" s="4">
        <v>21.159966000000001</v>
      </c>
      <c r="D18" s="4">
        <v>21.545051000000001</v>
      </c>
      <c r="E18" s="4">
        <v>0.38508500000000001</v>
      </c>
      <c r="F18" s="4">
        <v>5.1821980000000004E-2</v>
      </c>
      <c r="G18" s="1" t="s">
        <v>167</v>
      </c>
    </row>
    <row r="19" spans="1:7" x14ac:dyDescent="0.25">
      <c r="A19" s="2">
        <v>17</v>
      </c>
      <c r="B19" s="3">
        <v>6</v>
      </c>
      <c r="C19" s="4">
        <v>38.473567000000003</v>
      </c>
      <c r="D19" s="4">
        <v>38.874119999999998</v>
      </c>
      <c r="E19" s="4">
        <v>0.40055299999999999</v>
      </c>
      <c r="F19" s="4">
        <v>4.3639144444444444E-2</v>
      </c>
      <c r="G19" s="1" t="s">
        <v>168</v>
      </c>
    </row>
    <row r="20" spans="1:7" x14ac:dyDescent="0.25">
      <c r="A20" s="2">
        <v>18</v>
      </c>
      <c r="B20" s="3">
        <v>6</v>
      </c>
      <c r="C20" s="4">
        <v>79.262106000000003</v>
      </c>
      <c r="D20" s="4">
        <v>79.560230000000004</v>
      </c>
      <c r="E20" s="4">
        <v>0.298124</v>
      </c>
      <c r="F20" s="4">
        <v>5.3863800000000003E-2</v>
      </c>
      <c r="G20" s="6" t="s">
        <v>349</v>
      </c>
    </row>
    <row r="21" spans="1:7" x14ac:dyDescent="0.25">
      <c r="A21" s="2">
        <v>19</v>
      </c>
      <c r="B21" s="3">
        <v>6</v>
      </c>
      <c r="C21" s="4">
        <v>87.856632000000005</v>
      </c>
      <c r="D21" s="4">
        <v>88.017010999999997</v>
      </c>
      <c r="E21" s="4">
        <v>0.16037899999999999</v>
      </c>
      <c r="F21" s="4">
        <v>5.5516099999999999E-2</v>
      </c>
      <c r="G21" s="1" t="s">
        <v>169</v>
      </c>
    </row>
    <row r="22" spans="1:7" x14ac:dyDescent="0.25">
      <c r="A22" s="2">
        <v>20</v>
      </c>
      <c r="B22" s="3">
        <v>6</v>
      </c>
      <c r="C22" s="4">
        <v>94.078040999999999</v>
      </c>
      <c r="D22" s="4">
        <v>94.356359999999995</v>
      </c>
      <c r="E22" s="4">
        <v>0.27831899999999998</v>
      </c>
      <c r="F22" s="4">
        <v>4.0771333333333333E-2</v>
      </c>
      <c r="G22" s="1" t="s">
        <v>170</v>
      </c>
    </row>
    <row r="23" spans="1:7" x14ac:dyDescent="0.25">
      <c r="A23" s="2">
        <v>21</v>
      </c>
      <c r="B23" s="3">
        <v>7</v>
      </c>
      <c r="C23" s="4">
        <v>5.5075289999999999</v>
      </c>
      <c r="D23" s="4">
        <v>5.753253</v>
      </c>
      <c r="E23" s="4">
        <v>0.245724</v>
      </c>
      <c r="F23" s="4">
        <v>5.04736E-2</v>
      </c>
      <c r="G23" s="1" t="s">
        <v>171</v>
      </c>
    </row>
    <row r="24" spans="1:7" x14ac:dyDescent="0.25">
      <c r="A24" s="2">
        <v>22</v>
      </c>
      <c r="B24" s="3">
        <v>7</v>
      </c>
      <c r="C24" s="4">
        <v>11.172751</v>
      </c>
      <c r="D24" s="4">
        <v>11.664251999999999</v>
      </c>
      <c r="E24" s="4">
        <v>0.49150100000000002</v>
      </c>
      <c r="F24" s="4">
        <v>4.3664515833333334E-2</v>
      </c>
      <c r="G24" s="1" t="s">
        <v>172</v>
      </c>
    </row>
    <row r="25" spans="1:7" x14ac:dyDescent="0.25">
      <c r="A25" s="2">
        <v>23</v>
      </c>
      <c r="B25" s="3">
        <v>7</v>
      </c>
      <c r="C25" s="4">
        <v>28.511324999999999</v>
      </c>
      <c r="D25" s="4">
        <v>28.768726999999998</v>
      </c>
      <c r="E25" s="4">
        <v>0.25740200000000002</v>
      </c>
      <c r="F25" s="4">
        <v>4.6859183333333339E-2</v>
      </c>
      <c r="G25" s="1" t="s">
        <v>173</v>
      </c>
    </row>
    <row r="26" spans="1:7" x14ac:dyDescent="0.25">
      <c r="A26" s="2">
        <v>24</v>
      </c>
      <c r="B26" s="3">
        <v>7</v>
      </c>
      <c r="C26" s="4">
        <v>40.895944999999998</v>
      </c>
      <c r="D26" s="4">
        <v>41.150559999999999</v>
      </c>
      <c r="E26" s="4">
        <v>0.25461499999999998</v>
      </c>
      <c r="F26" s="4">
        <v>4.8777764285714287E-2</v>
      </c>
      <c r="G26" s="1" t="s">
        <v>174</v>
      </c>
    </row>
    <row r="27" spans="1:7" ht="34.5" customHeight="1" x14ac:dyDescent="0.25">
      <c r="A27" s="2">
        <v>25</v>
      </c>
      <c r="B27" s="3">
        <v>7</v>
      </c>
      <c r="C27" s="4">
        <v>70.695142000000004</v>
      </c>
      <c r="D27" s="4">
        <v>70.963442000000001</v>
      </c>
      <c r="E27" s="4">
        <v>0.26829999999999998</v>
      </c>
      <c r="F27" s="4">
        <v>4.6934828571428569E-2</v>
      </c>
      <c r="G27" s="1" t="s">
        <v>175</v>
      </c>
    </row>
    <row r="28" spans="1:7" x14ac:dyDescent="0.25">
      <c r="A28" s="2">
        <v>26</v>
      </c>
      <c r="B28" s="3">
        <v>8</v>
      </c>
      <c r="C28" s="4">
        <v>15.306926000000001</v>
      </c>
      <c r="D28" s="4">
        <v>15.508262</v>
      </c>
      <c r="E28" s="4">
        <v>0.20133599999999999</v>
      </c>
      <c r="F28" s="4">
        <v>5.0576019999999999E-2</v>
      </c>
      <c r="G28" s="6" t="s">
        <v>349</v>
      </c>
    </row>
    <row r="29" spans="1:7" x14ac:dyDescent="0.25">
      <c r="A29" s="2">
        <v>27</v>
      </c>
      <c r="B29" s="3">
        <v>9</v>
      </c>
      <c r="C29" s="4">
        <v>11.386753000000001</v>
      </c>
      <c r="D29" s="4">
        <v>11.956898000000001</v>
      </c>
      <c r="E29" s="4">
        <v>0.57014500000000001</v>
      </c>
      <c r="F29" s="4">
        <v>4.7856046923076927E-2</v>
      </c>
      <c r="G29" s="1" t="s">
        <v>176</v>
      </c>
    </row>
    <row r="30" spans="1:7" ht="30" x14ac:dyDescent="0.25">
      <c r="A30" s="2">
        <v>28</v>
      </c>
      <c r="B30" s="3">
        <v>9</v>
      </c>
      <c r="C30" s="4">
        <v>27.790438000000002</v>
      </c>
      <c r="D30" s="4">
        <v>28.160917000000001</v>
      </c>
      <c r="E30" s="4">
        <v>0.370479</v>
      </c>
      <c r="F30" s="4">
        <v>5.0250455555555552E-2</v>
      </c>
      <c r="G30" s="1" t="s">
        <v>177</v>
      </c>
    </row>
    <row r="31" spans="1:7" x14ac:dyDescent="0.25">
      <c r="A31" s="2">
        <v>29</v>
      </c>
      <c r="B31" s="3">
        <v>9</v>
      </c>
      <c r="C31" s="4">
        <v>42.959285000000001</v>
      </c>
      <c r="D31" s="4">
        <v>43.178006000000003</v>
      </c>
      <c r="E31" s="4">
        <v>0.218721</v>
      </c>
      <c r="F31" s="4">
        <v>4.9466300000000005E-2</v>
      </c>
      <c r="G31" s="6" t="s">
        <v>349</v>
      </c>
    </row>
    <row r="32" spans="1:7" x14ac:dyDescent="0.25">
      <c r="A32" s="2">
        <v>30</v>
      </c>
      <c r="B32" s="3">
        <v>10</v>
      </c>
      <c r="C32" s="4">
        <v>1.5507550000000001</v>
      </c>
      <c r="D32" s="4">
        <v>1.752248</v>
      </c>
      <c r="E32" s="4">
        <v>0.20149300000000001</v>
      </c>
      <c r="F32" s="4">
        <v>4.2272516666666669E-2</v>
      </c>
      <c r="G32" s="1" t="s">
        <v>178</v>
      </c>
    </row>
    <row r="33" spans="1:7" x14ac:dyDescent="0.25">
      <c r="A33" s="2">
        <v>31</v>
      </c>
      <c r="B33" s="3">
        <v>10</v>
      </c>
      <c r="C33" s="4">
        <v>9.9647430000000004</v>
      </c>
      <c r="D33" s="4">
        <v>10.236929</v>
      </c>
      <c r="E33" s="4">
        <v>0.27218599999999998</v>
      </c>
      <c r="F33" s="4">
        <v>4.6336638333333326E-2</v>
      </c>
      <c r="G33" s="1" t="s">
        <v>179</v>
      </c>
    </row>
    <row r="34" spans="1:7" x14ac:dyDescent="0.25">
      <c r="A34" s="2">
        <v>32</v>
      </c>
      <c r="B34" s="3">
        <v>10</v>
      </c>
      <c r="C34" s="4">
        <v>12.271364</v>
      </c>
      <c r="D34" s="4">
        <v>12.533861</v>
      </c>
      <c r="E34" s="4">
        <v>0.26249699999999998</v>
      </c>
      <c r="F34" s="4">
        <v>4.9881133857142858E-2</v>
      </c>
      <c r="G34" s="1" t="s">
        <v>121</v>
      </c>
    </row>
    <row r="35" spans="1:7" x14ac:dyDescent="0.25">
      <c r="A35" s="2">
        <v>33</v>
      </c>
      <c r="B35" s="3">
        <v>10</v>
      </c>
      <c r="C35" s="4">
        <v>17.126495999999999</v>
      </c>
      <c r="D35" s="4">
        <v>17.364343000000002</v>
      </c>
      <c r="E35" s="4">
        <v>0.237847</v>
      </c>
      <c r="F35" s="4">
        <v>4.9509640000000001E-2</v>
      </c>
      <c r="G35" s="1" t="s">
        <v>180</v>
      </c>
    </row>
    <row r="36" spans="1:7" ht="30" x14ac:dyDescent="0.25">
      <c r="A36" s="2">
        <v>34</v>
      </c>
      <c r="B36" s="3">
        <v>10</v>
      </c>
      <c r="C36" s="4">
        <v>26.401806000000001</v>
      </c>
      <c r="D36" s="4">
        <v>26.719147</v>
      </c>
      <c r="E36" s="4">
        <v>0.31734099999999998</v>
      </c>
      <c r="F36" s="4">
        <v>5.3126353333333327E-2</v>
      </c>
      <c r="G36" s="1" t="s">
        <v>181</v>
      </c>
    </row>
    <row r="37" spans="1:7" x14ac:dyDescent="0.25">
      <c r="A37" s="2">
        <v>35</v>
      </c>
      <c r="B37" s="3">
        <v>10</v>
      </c>
      <c r="C37" s="4">
        <v>43.041595000000001</v>
      </c>
      <c r="D37" s="4">
        <v>43.250261999999999</v>
      </c>
      <c r="E37" s="4">
        <v>0.20866699999999999</v>
      </c>
      <c r="F37" s="4">
        <v>5.0493806166666662E-2</v>
      </c>
      <c r="G37" s="1" t="s">
        <v>182</v>
      </c>
    </row>
    <row r="38" spans="1:7" x14ac:dyDescent="0.25">
      <c r="A38" s="2">
        <v>36</v>
      </c>
      <c r="B38" s="3">
        <v>10</v>
      </c>
      <c r="C38" s="4">
        <v>43.446534999999997</v>
      </c>
      <c r="D38" s="4">
        <v>43.971237000000002</v>
      </c>
      <c r="E38" s="4">
        <v>0.524702</v>
      </c>
      <c r="F38" s="4">
        <v>5.4834038333333342E-2</v>
      </c>
      <c r="G38" s="1" t="s">
        <v>183</v>
      </c>
    </row>
    <row r="39" spans="1:7" x14ac:dyDescent="0.25">
      <c r="A39" s="2">
        <v>37</v>
      </c>
      <c r="B39" s="3">
        <v>10</v>
      </c>
      <c r="C39" s="4">
        <v>49.215299000000002</v>
      </c>
      <c r="D39" s="4">
        <v>49.640627000000002</v>
      </c>
      <c r="E39" s="4">
        <v>0.42532799999999998</v>
      </c>
      <c r="F39" s="4">
        <v>5.6656400000000003E-2</v>
      </c>
      <c r="G39" s="1" t="s">
        <v>184</v>
      </c>
    </row>
    <row r="40" spans="1:7" x14ac:dyDescent="0.25">
      <c r="A40" s="2">
        <v>38</v>
      </c>
      <c r="B40" s="3">
        <v>10</v>
      </c>
      <c r="C40" s="4">
        <v>62.794139999999999</v>
      </c>
      <c r="D40" s="4">
        <v>63.095806000000003</v>
      </c>
      <c r="E40" s="4">
        <v>0.30166599999999999</v>
      </c>
      <c r="F40" s="4">
        <v>4.6913700000000003E-2</v>
      </c>
      <c r="G40" s="1" t="s">
        <v>185</v>
      </c>
    </row>
    <row r="41" spans="1:7" x14ac:dyDescent="0.25">
      <c r="A41" s="2">
        <v>39</v>
      </c>
      <c r="B41" s="3">
        <v>10</v>
      </c>
      <c r="C41" s="4">
        <v>100.162329</v>
      </c>
      <c r="D41" s="4">
        <v>100.48685999999999</v>
      </c>
      <c r="E41" s="4">
        <v>0.32453100000000001</v>
      </c>
      <c r="F41" s="4">
        <v>4.1007024999999996E-2</v>
      </c>
      <c r="G41" s="1" t="s">
        <v>186</v>
      </c>
    </row>
    <row r="42" spans="1:7" x14ac:dyDescent="0.25">
      <c r="A42" s="2">
        <v>40</v>
      </c>
      <c r="B42" s="3">
        <v>11</v>
      </c>
      <c r="C42" s="4">
        <v>22.689316999999999</v>
      </c>
      <c r="D42" s="4">
        <v>23.014257000000001</v>
      </c>
      <c r="E42" s="4">
        <v>0.32494000000000001</v>
      </c>
      <c r="F42" s="4">
        <v>3.9580524999999998E-2</v>
      </c>
      <c r="G42" s="6" t="s">
        <v>349</v>
      </c>
    </row>
    <row r="43" spans="1:7" ht="30" x14ac:dyDescent="0.25">
      <c r="A43" s="2">
        <v>41</v>
      </c>
      <c r="B43" s="3">
        <v>11</v>
      </c>
      <c r="C43" s="4">
        <v>93.503495999999998</v>
      </c>
      <c r="D43" s="4">
        <v>93.830253999999996</v>
      </c>
      <c r="E43" s="4">
        <v>0.32675799999999999</v>
      </c>
      <c r="F43" s="4">
        <v>5.9323888888888891E-2</v>
      </c>
      <c r="G43" s="1" t="s">
        <v>187</v>
      </c>
    </row>
    <row r="44" spans="1:7" x14ac:dyDescent="0.25">
      <c r="A44" s="2">
        <v>42</v>
      </c>
      <c r="B44" s="3">
        <v>12</v>
      </c>
      <c r="C44" s="4">
        <v>2.8088479999999998</v>
      </c>
      <c r="D44" s="4">
        <v>2.957948</v>
      </c>
      <c r="E44" s="4">
        <v>0.14910000000000001</v>
      </c>
      <c r="F44" s="4">
        <v>5.2673233999999999E-2</v>
      </c>
      <c r="G44" s="1" t="s">
        <v>188</v>
      </c>
    </row>
    <row r="45" spans="1:7" x14ac:dyDescent="0.25">
      <c r="A45" s="2">
        <v>43</v>
      </c>
      <c r="B45" s="3">
        <v>12</v>
      </c>
      <c r="C45" s="4">
        <v>8.7983689999999992</v>
      </c>
      <c r="D45" s="4">
        <v>9.0936470000000007</v>
      </c>
      <c r="E45" s="4">
        <v>0.29527799999999998</v>
      </c>
      <c r="F45" s="4">
        <v>3.8078555714285707E-2</v>
      </c>
      <c r="G45" s="1" t="s">
        <v>189</v>
      </c>
    </row>
    <row r="46" spans="1:7" x14ac:dyDescent="0.25">
      <c r="A46" s="2">
        <v>44</v>
      </c>
      <c r="B46" s="3">
        <v>12</v>
      </c>
      <c r="C46" s="4">
        <v>42.870904000000003</v>
      </c>
      <c r="D46" s="4">
        <v>43.067469000000003</v>
      </c>
      <c r="E46" s="4">
        <v>0.19656499999999999</v>
      </c>
      <c r="F46" s="4">
        <v>5.0501649999999995E-2</v>
      </c>
      <c r="G46" s="6" t="s">
        <v>349</v>
      </c>
    </row>
    <row r="47" spans="1:7" x14ac:dyDescent="0.25">
      <c r="A47" s="2">
        <v>45</v>
      </c>
      <c r="B47" s="3">
        <v>12</v>
      </c>
      <c r="C47" s="4">
        <v>78.876425999999995</v>
      </c>
      <c r="D47" s="4">
        <v>79.308836999999997</v>
      </c>
      <c r="E47" s="4">
        <v>0.43241099999999999</v>
      </c>
      <c r="F47" s="4">
        <v>5.2256413750000001E-2</v>
      </c>
      <c r="G47" s="1" t="s">
        <v>190</v>
      </c>
    </row>
    <row r="48" spans="1:7" x14ac:dyDescent="0.25">
      <c r="A48" s="2">
        <v>46</v>
      </c>
      <c r="B48" s="3">
        <v>14</v>
      </c>
      <c r="C48" s="4">
        <v>34.602508999999998</v>
      </c>
      <c r="D48" s="4">
        <v>34.916663</v>
      </c>
      <c r="E48" s="4">
        <v>0.31415399999999999</v>
      </c>
      <c r="F48" s="4">
        <v>5.3642450000000001E-2</v>
      </c>
      <c r="G48" s="1" t="s">
        <v>191</v>
      </c>
    </row>
    <row r="49" spans="1:7" x14ac:dyDescent="0.25">
      <c r="A49" s="2">
        <v>47</v>
      </c>
      <c r="B49" s="3">
        <v>14</v>
      </c>
      <c r="C49" s="4">
        <v>53.230297999999998</v>
      </c>
      <c r="D49" s="4">
        <v>53.574008999999997</v>
      </c>
      <c r="E49" s="4">
        <v>0.34371099999999999</v>
      </c>
      <c r="F49" s="4">
        <v>3.7633242500000004E-2</v>
      </c>
      <c r="G49" s="6" t="s">
        <v>349</v>
      </c>
    </row>
    <row r="50" spans="1:7" x14ac:dyDescent="0.25">
      <c r="A50" s="2">
        <v>48</v>
      </c>
      <c r="B50" s="3">
        <v>14</v>
      </c>
      <c r="C50" s="4">
        <v>57.246645999999998</v>
      </c>
      <c r="D50" s="4">
        <v>57.508102000000001</v>
      </c>
      <c r="E50" s="4">
        <v>0.26145600000000002</v>
      </c>
      <c r="F50" s="4">
        <v>4.4739528571428565E-2</v>
      </c>
      <c r="G50" s="1" t="s">
        <v>192</v>
      </c>
    </row>
    <row r="51" spans="1:7" x14ac:dyDescent="0.25">
      <c r="A51" s="2">
        <v>49</v>
      </c>
      <c r="B51" s="3">
        <v>14</v>
      </c>
      <c r="C51" s="4">
        <v>90.498187999999999</v>
      </c>
      <c r="D51" s="4">
        <v>90.834169000000003</v>
      </c>
      <c r="E51" s="4">
        <v>0.33598099999999997</v>
      </c>
      <c r="F51" s="4">
        <v>4.7188142857142859E-2</v>
      </c>
      <c r="G51" s="1" t="s">
        <v>193</v>
      </c>
    </row>
    <row r="52" spans="1:7" x14ac:dyDescent="0.25">
      <c r="A52" s="2">
        <v>50</v>
      </c>
      <c r="B52" s="3">
        <v>15</v>
      </c>
      <c r="C52" s="4">
        <v>20.573772000000002</v>
      </c>
      <c r="D52" s="4">
        <v>20.879163999999999</v>
      </c>
      <c r="E52" s="4">
        <v>0.305392</v>
      </c>
      <c r="F52" s="4">
        <v>5.247683999999999E-2</v>
      </c>
      <c r="G52" s="1" t="s">
        <v>194</v>
      </c>
    </row>
    <row r="53" spans="1:7" x14ac:dyDescent="0.25">
      <c r="A53" s="2">
        <v>51</v>
      </c>
      <c r="B53" s="3">
        <v>15</v>
      </c>
      <c r="C53" s="4">
        <v>25.632221000000001</v>
      </c>
      <c r="D53" s="4">
        <v>26.172823000000001</v>
      </c>
      <c r="E53" s="4">
        <v>0.54060200000000003</v>
      </c>
      <c r="F53" s="4">
        <v>4.4386856666666669E-2</v>
      </c>
      <c r="G53" s="1" t="s">
        <v>195</v>
      </c>
    </row>
    <row r="54" spans="1:7" ht="45" x14ac:dyDescent="0.25">
      <c r="A54" s="2">
        <v>52</v>
      </c>
      <c r="B54" s="3">
        <v>15</v>
      </c>
      <c r="C54" s="4">
        <v>29.810386999999999</v>
      </c>
      <c r="D54" s="4">
        <v>30.393252</v>
      </c>
      <c r="E54" s="4">
        <v>0.58286499999999997</v>
      </c>
      <c r="F54" s="4">
        <v>4.3953982857142852E-2</v>
      </c>
      <c r="G54" s="1" t="s">
        <v>196</v>
      </c>
    </row>
    <row r="55" spans="1:7" ht="60.75" customHeight="1" x14ac:dyDescent="0.25">
      <c r="A55" s="2">
        <v>53</v>
      </c>
      <c r="B55" s="3">
        <v>15</v>
      </c>
      <c r="C55" s="4">
        <v>37.378233000000002</v>
      </c>
      <c r="D55" s="4">
        <v>37.65916</v>
      </c>
      <c r="E55" s="4">
        <v>0.28092699999999998</v>
      </c>
      <c r="F55" s="4">
        <v>3.7519788571428569E-2</v>
      </c>
      <c r="G55" s="1" t="s">
        <v>197</v>
      </c>
    </row>
    <row r="56" spans="1:7" x14ac:dyDescent="0.25">
      <c r="A56" s="2">
        <v>54</v>
      </c>
      <c r="B56" s="3">
        <v>15</v>
      </c>
      <c r="C56" s="4">
        <v>39.494646000000003</v>
      </c>
      <c r="D56" s="4">
        <v>39.790205999999998</v>
      </c>
      <c r="E56" s="4">
        <v>0.29555999999999999</v>
      </c>
      <c r="F56" s="4">
        <v>4.0730233333333331E-2</v>
      </c>
      <c r="G56" s="1" t="s">
        <v>198</v>
      </c>
    </row>
    <row r="57" spans="1:7" x14ac:dyDescent="0.25">
      <c r="A57" s="2">
        <v>55</v>
      </c>
      <c r="B57" s="3">
        <v>16</v>
      </c>
      <c r="C57" s="4">
        <v>34.653962999999997</v>
      </c>
      <c r="D57" s="4">
        <v>34.913876000000002</v>
      </c>
      <c r="E57" s="4">
        <v>0.25991300000000001</v>
      </c>
      <c r="F57" s="4">
        <v>5.4486510000000002E-2</v>
      </c>
      <c r="G57" s="1" t="s">
        <v>199</v>
      </c>
    </row>
    <row r="58" spans="1:7" x14ac:dyDescent="0.25">
      <c r="A58" s="2">
        <v>56</v>
      </c>
      <c r="B58" s="3">
        <v>16</v>
      </c>
      <c r="C58" s="4">
        <v>43.314528000000003</v>
      </c>
      <c r="D58" s="4">
        <v>43.507514999999998</v>
      </c>
      <c r="E58" s="4">
        <v>0.19298699999999999</v>
      </c>
      <c r="F58" s="4">
        <v>4.8755319999999998E-2</v>
      </c>
      <c r="G58" s="1" t="s">
        <v>200</v>
      </c>
    </row>
    <row r="59" spans="1:7" x14ac:dyDescent="0.25">
      <c r="A59" s="2">
        <v>57</v>
      </c>
      <c r="B59" s="3">
        <v>16</v>
      </c>
      <c r="C59" s="4">
        <v>68.520160000000004</v>
      </c>
      <c r="D59" s="4">
        <v>68.699181999999993</v>
      </c>
      <c r="E59" s="4">
        <v>0.17902199999999999</v>
      </c>
      <c r="F59" s="4">
        <v>4.750578166666667E-2</v>
      </c>
      <c r="G59" s="1" t="s">
        <v>201</v>
      </c>
    </row>
    <row r="60" spans="1:7" ht="45" x14ac:dyDescent="0.25">
      <c r="A60" s="2">
        <v>58</v>
      </c>
      <c r="B60" s="3">
        <v>19</v>
      </c>
      <c r="C60" s="4">
        <v>17.310780000000001</v>
      </c>
      <c r="D60" s="4">
        <v>17.796375000000001</v>
      </c>
      <c r="E60" s="4">
        <v>0.485595</v>
      </c>
      <c r="F60" s="4">
        <v>3.927695444285715E-2</v>
      </c>
      <c r="G60" s="1" t="s">
        <v>202</v>
      </c>
    </row>
    <row r="61" spans="1:7" x14ac:dyDescent="0.25">
      <c r="A61" s="2">
        <v>59</v>
      </c>
      <c r="B61" s="3">
        <v>23</v>
      </c>
      <c r="C61" s="4">
        <v>10.672485999999999</v>
      </c>
      <c r="D61" s="4">
        <v>10.803665000000001</v>
      </c>
      <c r="E61" s="4">
        <v>0.13117899999999999</v>
      </c>
      <c r="F61" s="4">
        <v>5.2261611999999999E-2</v>
      </c>
      <c r="G61" s="1" t="s">
        <v>203</v>
      </c>
    </row>
    <row r="62" spans="1:7" x14ac:dyDescent="0.25">
      <c r="A62" s="2">
        <v>60</v>
      </c>
      <c r="B62" s="3">
        <v>23</v>
      </c>
      <c r="C62" s="4">
        <v>47.377453000000003</v>
      </c>
      <c r="D62" s="4">
        <v>47.788378999999999</v>
      </c>
      <c r="E62" s="4">
        <v>0.41092600000000001</v>
      </c>
      <c r="F62" s="4">
        <v>4.5262022500000006E-2</v>
      </c>
      <c r="G62" s="6" t="s">
        <v>349</v>
      </c>
    </row>
    <row r="63" spans="1:7" x14ac:dyDescent="0.25">
      <c r="A63" s="2">
        <v>61</v>
      </c>
      <c r="B63" s="3">
        <v>24</v>
      </c>
      <c r="C63" s="4">
        <v>18.653406</v>
      </c>
      <c r="D63" s="4">
        <v>18.875125000000001</v>
      </c>
      <c r="E63" s="4">
        <v>0.221719</v>
      </c>
      <c r="F63" s="4">
        <v>4.3709200000000004E-2</v>
      </c>
      <c r="G63" s="6" t="s">
        <v>349</v>
      </c>
    </row>
    <row r="64" spans="1:7" x14ac:dyDescent="0.25">
      <c r="A64" s="2">
        <v>62</v>
      </c>
      <c r="B64" s="3">
        <v>24</v>
      </c>
      <c r="C64" s="4">
        <v>37.472116999999997</v>
      </c>
      <c r="D64" s="4">
        <v>37.719867000000001</v>
      </c>
      <c r="E64" s="4">
        <v>0.24775</v>
      </c>
      <c r="F64" s="4">
        <v>5.0801388571428567E-2</v>
      </c>
      <c r="G64" s="1" t="s">
        <v>204</v>
      </c>
    </row>
    <row r="65" spans="1:7" x14ac:dyDescent="0.25">
      <c r="A65" s="2">
        <v>63</v>
      </c>
      <c r="B65" s="3">
        <v>25</v>
      </c>
      <c r="C65" s="4">
        <v>30.430530000000001</v>
      </c>
      <c r="D65" s="4">
        <v>31.107585</v>
      </c>
      <c r="E65" s="4">
        <v>0.67705499999999996</v>
      </c>
      <c r="F65" s="4">
        <v>4.773293666666667E-2</v>
      </c>
      <c r="G65" s="1" t="s">
        <v>205</v>
      </c>
    </row>
    <row r="66" spans="1:7" ht="105" x14ac:dyDescent="0.25">
      <c r="A66" s="2">
        <v>64</v>
      </c>
      <c r="B66" s="3">
        <v>25</v>
      </c>
      <c r="C66" s="4">
        <v>36.849981999999997</v>
      </c>
      <c r="D66" s="4">
        <v>37.309083000000001</v>
      </c>
      <c r="E66" s="4">
        <v>0.45910099999999998</v>
      </c>
      <c r="F66" s="4">
        <v>4.9095828749999994E-2</v>
      </c>
      <c r="G66" s="15" t="s">
        <v>206</v>
      </c>
    </row>
    <row r="67" spans="1:7" ht="30" x14ac:dyDescent="0.25">
      <c r="A67" s="2">
        <v>65</v>
      </c>
      <c r="B67" s="3">
        <v>28</v>
      </c>
      <c r="C67" s="4">
        <v>20.189225</v>
      </c>
      <c r="D67" s="4">
        <v>20.644162000000001</v>
      </c>
      <c r="E67" s="4">
        <v>0.45493699999999998</v>
      </c>
      <c r="F67" s="4">
        <v>3.3709804624999999E-2</v>
      </c>
      <c r="G67" s="1" t="s">
        <v>207</v>
      </c>
    </row>
    <row r="68" spans="1:7" x14ac:dyDescent="0.25">
      <c r="A68" s="2">
        <v>66</v>
      </c>
      <c r="B68" s="3">
        <v>28</v>
      </c>
      <c r="C68" s="4">
        <v>27.193441</v>
      </c>
      <c r="D68" s="4">
        <v>27.378798</v>
      </c>
      <c r="E68" s="4">
        <v>0.18535699999999999</v>
      </c>
      <c r="F68" s="4">
        <v>5.7868659999999995E-2</v>
      </c>
      <c r="G68" s="1" t="s">
        <v>20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7"/>
  <sheetViews>
    <sheetView workbookViewId="0"/>
  </sheetViews>
  <sheetFormatPr defaultRowHeight="15" x14ac:dyDescent="0.25"/>
  <cols>
    <col min="1" max="1" width="9.140625" style="3"/>
    <col min="2" max="2" width="5.42578125" style="3" customWidth="1"/>
    <col min="3" max="3" width="11" style="3" bestFit="1" customWidth="1"/>
    <col min="4" max="4" width="11.140625" style="3" bestFit="1" customWidth="1"/>
    <col min="5" max="5" width="10.7109375" style="3" bestFit="1" customWidth="1"/>
    <col min="6" max="6" width="7.42578125" style="3" customWidth="1"/>
    <col min="7" max="7" width="58.5703125" style="3" customWidth="1"/>
    <col min="8" max="16384" width="9.140625" style="3"/>
  </cols>
  <sheetData>
    <row r="1" spans="1:7" x14ac:dyDescent="0.25">
      <c r="A1" s="5" t="s">
        <v>353</v>
      </c>
      <c r="B1" s="17"/>
      <c r="C1" s="17"/>
      <c r="D1" s="17"/>
      <c r="E1" s="17"/>
      <c r="F1" s="17"/>
      <c r="G1" s="17"/>
    </row>
    <row r="2" spans="1:7" ht="29.25" x14ac:dyDescent="0.25">
      <c r="A2" s="16" t="s">
        <v>339</v>
      </c>
      <c r="B2" s="18" t="s">
        <v>3</v>
      </c>
      <c r="C2" s="18" t="s">
        <v>24</v>
      </c>
      <c r="D2" s="18" t="s">
        <v>25</v>
      </c>
      <c r="E2" s="18" t="s">
        <v>26</v>
      </c>
      <c r="F2" s="18" t="s">
        <v>27</v>
      </c>
      <c r="G2" s="19" t="s">
        <v>2</v>
      </c>
    </row>
    <row r="3" spans="1:7" ht="30" x14ac:dyDescent="0.25">
      <c r="A3" s="20">
        <v>1</v>
      </c>
      <c r="B3" s="17">
        <v>1</v>
      </c>
      <c r="C3" s="21">
        <v>57.862202000000003</v>
      </c>
      <c r="D3" s="21">
        <v>58.342108000000003</v>
      </c>
      <c r="E3" s="21">
        <v>0.479906</v>
      </c>
      <c r="F3" s="21">
        <v>9.2920771428571428E-2</v>
      </c>
      <c r="G3" s="22" t="s">
        <v>209</v>
      </c>
    </row>
    <row r="4" spans="1:7" x14ac:dyDescent="0.25">
      <c r="A4" s="20">
        <v>2</v>
      </c>
      <c r="B4" s="17">
        <v>1</v>
      </c>
      <c r="C4" s="21">
        <v>63.215083999999997</v>
      </c>
      <c r="D4" s="21">
        <v>63.781742000000001</v>
      </c>
      <c r="E4" s="21">
        <v>0.566658</v>
      </c>
      <c r="F4" s="21">
        <v>9.0972728888888896E-2</v>
      </c>
      <c r="G4" s="22" t="s">
        <v>210</v>
      </c>
    </row>
    <row r="5" spans="1:7" ht="30" x14ac:dyDescent="0.25">
      <c r="A5" s="20">
        <v>3</v>
      </c>
      <c r="B5" s="17">
        <v>1</v>
      </c>
      <c r="C5" s="21">
        <v>63.828375999999999</v>
      </c>
      <c r="D5" s="21">
        <v>64.083940999999996</v>
      </c>
      <c r="E5" s="21">
        <v>0.25556499999999999</v>
      </c>
      <c r="F5" s="21">
        <v>0.12581639999999999</v>
      </c>
      <c r="G5" s="22" t="s">
        <v>211</v>
      </c>
    </row>
    <row r="6" spans="1:7" x14ac:dyDescent="0.25">
      <c r="A6" s="20">
        <v>4</v>
      </c>
      <c r="B6" s="17">
        <v>1</v>
      </c>
      <c r="C6" s="21">
        <v>75.335487999999998</v>
      </c>
      <c r="D6" s="21">
        <v>75.666010999999997</v>
      </c>
      <c r="E6" s="21">
        <v>0.33052300000000001</v>
      </c>
      <c r="F6" s="21">
        <v>0.10658316000000001</v>
      </c>
      <c r="G6" s="22" t="s">
        <v>154</v>
      </c>
    </row>
    <row r="7" spans="1:7" x14ac:dyDescent="0.25">
      <c r="A7" s="20">
        <v>5</v>
      </c>
      <c r="B7" s="17">
        <v>1</v>
      </c>
      <c r="C7" s="21">
        <v>85.991335000000007</v>
      </c>
      <c r="D7" s="21">
        <v>86.529208999999994</v>
      </c>
      <c r="E7" s="21">
        <v>0.53787399999999996</v>
      </c>
      <c r="F7" s="21">
        <v>0.12500788041666663</v>
      </c>
      <c r="G7" s="22" t="s">
        <v>212</v>
      </c>
    </row>
    <row r="8" spans="1:7" x14ac:dyDescent="0.25">
      <c r="A8" s="20">
        <v>6</v>
      </c>
      <c r="B8" s="17">
        <v>1</v>
      </c>
      <c r="C8" s="21">
        <v>99.991803000000004</v>
      </c>
      <c r="D8" s="21">
        <v>100.301028</v>
      </c>
      <c r="E8" s="21">
        <v>0.30922500000000003</v>
      </c>
      <c r="F8" s="21">
        <v>9.5054033333333329E-2</v>
      </c>
      <c r="G8" s="23" t="s">
        <v>347</v>
      </c>
    </row>
    <row r="9" spans="1:7" x14ac:dyDescent="0.25">
      <c r="A9" s="20">
        <v>7</v>
      </c>
      <c r="B9" s="17">
        <v>1</v>
      </c>
      <c r="C9" s="21">
        <v>101.294374</v>
      </c>
      <c r="D9" s="21">
        <v>101.509394</v>
      </c>
      <c r="E9" s="21">
        <v>0.21501999999999999</v>
      </c>
      <c r="F9" s="21">
        <v>0.10983454000000001</v>
      </c>
      <c r="G9" s="23" t="s">
        <v>347</v>
      </c>
    </row>
    <row r="10" spans="1:7" x14ac:dyDescent="0.25">
      <c r="A10" s="20">
        <v>8</v>
      </c>
      <c r="B10" s="17">
        <v>1</v>
      </c>
      <c r="C10" s="21">
        <v>102.670541</v>
      </c>
      <c r="D10" s="21">
        <v>102.961151</v>
      </c>
      <c r="E10" s="21">
        <v>0.29060999999999998</v>
      </c>
      <c r="F10" s="21">
        <v>9.2541033333333342E-2</v>
      </c>
      <c r="G10" s="22" t="s">
        <v>213</v>
      </c>
    </row>
    <row r="11" spans="1:7" x14ac:dyDescent="0.25">
      <c r="A11" s="20">
        <v>9</v>
      </c>
      <c r="B11" s="17">
        <v>1</v>
      </c>
      <c r="C11" s="21">
        <v>119.52457200000001</v>
      </c>
      <c r="D11" s="21">
        <v>119.754374</v>
      </c>
      <c r="E11" s="21">
        <v>0.22980200000000001</v>
      </c>
      <c r="F11" s="21">
        <v>9.7797516666666653E-2</v>
      </c>
      <c r="G11" s="22" t="s">
        <v>347</v>
      </c>
    </row>
    <row r="12" spans="1:7" x14ac:dyDescent="0.25">
      <c r="A12" s="20">
        <v>10</v>
      </c>
      <c r="B12" s="17">
        <v>2</v>
      </c>
      <c r="C12" s="21">
        <v>23.747291000000001</v>
      </c>
      <c r="D12" s="21">
        <v>24.267271000000001</v>
      </c>
      <c r="E12" s="21">
        <v>0.51998</v>
      </c>
      <c r="F12" s="21">
        <v>7.8086165555555559E-2</v>
      </c>
      <c r="G12" s="22" t="s">
        <v>214</v>
      </c>
    </row>
    <row r="13" spans="1:7" x14ac:dyDescent="0.25">
      <c r="A13" s="20">
        <v>11</v>
      </c>
      <c r="B13" s="17">
        <v>2</v>
      </c>
      <c r="C13" s="21">
        <v>62.101660000000003</v>
      </c>
      <c r="D13" s="21">
        <v>62.311219000000001</v>
      </c>
      <c r="E13" s="21">
        <v>0.209559</v>
      </c>
      <c r="F13" s="21">
        <v>0.11110450000000001</v>
      </c>
      <c r="G13" s="22" t="s">
        <v>347</v>
      </c>
    </row>
    <row r="14" spans="1:7" ht="30" x14ac:dyDescent="0.25">
      <c r="A14" s="20">
        <v>12</v>
      </c>
      <c r="B14" s="17">
        <v>2</v>
      </c>
      <c r="C14" s="21">
        <v>87.836245000000005</v>
      </c>
      <c r="D14" s="21">
        <v>88.643602999999999</v>
      </c>
      <c r="E14" s="21">
        <v>0.80753799999999998</v>
      </c>
      <c r="F14" s="21">
        <v>0.11048541937500002</v>
      </c>
      <c r="G14" s="22" t="s">
        <v>215</v>
      </c>
    </row>
    <row r="15" spans="1:7" x14ac:dyDescent="0.25">
      <c r="A15" s="20">
        <v>13</v>
      </c>
      <c r="B15" s="17">
        <v>3</v>
      </c>
      <c r="C15" s="21">
        <v>8.2396340000000006</v>
      </c>
      <c r="D15" s="21">
        <v>8.4397009999999995</v>
      </c>
      <c r="E15" s="21">
        <v>0.20006699999999999</v>
      </c>
      <c r="F15" s="21">
        <v>0.10319594000000001</v>
      </c>
      <c r="G15" s="22" t="s">
        <v>216</v>
      </c>
    </row>
    <row r="16" spans="1:7" x14ac:dyDescent="0.25">
      <c r="A16" s="20">
        <v>14</v>
      </c>
      <c r="B16" s="17">
        <v>3</v>
      </c>
      <c r="C16" s="21">
        <v>83.390242000000001</v>
      </c>
      <c r="D16" s="21">
        <v>83.845864000000006</v>
      </c>
      <c r="E16" s="21">
        <v>0.45562200000000003</v>
      </c>
      <c r="F16" s="21">
        <v>9.0948777777777781E-2</v>
      </c>
      <c r="G16" s="24" t="s">
        <v>347</v>
      </c>
    </row>
    <row r="17" spans="1:7" ht="64.5" customHeight="1" x14ac:dyDescent="0.25">
      <c r="A17" s="20">
        <v>15</v>
      </c>
      <c r="B17" s="17">
        <v>3</v>
      </c>
      <c r="C17" s="21">
        <v>103.356002</v>
      </c>
      <c r="D17" s="21">
        <v>103.792929</v>
      </c>
      <c r="E17" s="21">
        <v>0.43692700000000001</v>
      </c>
      <c r="F17" s="21">
        <v>8.4487128749999987E-2</v>
      </c>
      <c r="G17" s="22" t="s">
        <v>217</v>
      </c>
    </row>
    <row r="18" spans="1:7" ht="30" x14ac:dyDescent="0.25">
      <c r="A18" s="20">
        <v>16</v>
      </c>
      <c r="B18" s="17">
        <v>3</v>
      </c>
      <c r="C18" s="21">
        <v>104.39752300000001</v>
      </c>
      <c r="D18" s="21">
        <v>104.61689800000001</v>
      </c>
      <c r="E18" s="21">
        <v>0.21937499999999999</v>
      </c>
      <c r="F18" s="21">
        <v>0.113908856</v>
      </c>
      <c r="G18" s="22" t="s">
        <v>218</v>
      </c>
    </row>
    <row r="19" spans="1:7" ht="30" x14ac:dyDescent="0.25">
      <c r="A19" s="20">
        <v>17</v>
      </c>
      <c r="B19" s="17">
        <v>4</v>
      </c>
      <c r="C19" s="21">
        <v>26.495111999999999</v>
      </c>
      <c r="D19" s="21">
        <v>26.810525999999999</v>
      </c>
      <c r="E19" s="21">
        <v>0.31541400000000003</v>
      </c>
      <c r="F19" s="21">
        <v>8.6588533333333328E-2</v>
      </c>
      <c r="G19" s="22" t="s">
        <v>219</v>
      </c>
    </row>
    <row r="20" spans="1:7" x14ac:dyDescent="0.25">
      <c r="A20" s="20">
        <v>18</v>
      </c>
      <c r="B20" s="17">
        <v>4</v>
      </c>
      <c r="C20" s="21">
        <v>46.902053000000002</v>
      </c>
      <c r="D20" s="21">
        <v>47.049826000000003</v>
      </c>
      <c r="E20" s="21">
        <v>0.14777299999999999</v>
      </c>
      <c r="F20" s="21">
        <v>9.9886189400000006E-2</v>
      </c>
      <c r="G20" s="22" t="s">
        <v>220</v>
      </c>
    </row>
    <row r="21" spans="1:7" x14ac:dyDescent="0.25">
      <c r="A21" s="20">
        <v>19</v>
      </c>
      <c r="B21" s="17">
        <v>4</v>
      </c>
      <c r="C21" s="21">
        <v>72.065798999999998</v>
      </c>
      <c r="D21" s="21">
        <v>72.304886999999994</v>
      </c>
      <c r="E21" s="21">
        <v>0.23908799999999999</v>
      </c>
      <c r="F21" s="21">
        <v>0.11080695999999998</v>
      </c>
      <c r="G21" s="22" t="s">
        <v>221</v>
      </c>
    </row>
    <row r="22" spans="1:7" x14ac:dyDescent="0.25">
      <c r="A22" s="20">
        <v>20</v>
      </c>
      <c r="B22" s="17">
        <v>4</v>
      </c>
      <c r="C22" s="21">
        <v>73.967046999999994</v>
      </c>
      <c r="D22" s="21">
        <v>74.224120999999997</v>
      </c>
      <c r="E22" s="21">
        <v>0.25707400000000002</v>
      </c>
      <c r="F22" s="21">
        <v>9.283538571428572E-2</v>
      </c>
      <c r="G22" s="22" t="s">
        <v>222</v>
      </c>
    </row>
    <row r="23" spans="1:7" x14ac:dyDescent="0.25">
      <c r="A23" s="20">
        <v>21</v>
      </c>
      <c r="B23" s="17">
        <v>4</v>
      </c>
      <c r="C23" s="21">
        <v>79.764891000000006</v>
      </c>
      <c r="D23" s="21">
        <v>79.989613000000006</v>
      </c>
      <c r="E23" s="21">
        <v>0.22472200000000001</v>
      </c>
      <c r="F23" s="21">
        <v>0.11831428571428572</v>
      </c>
      <c r="G23" s="22" t="s">
        <v>223</v>
      </c>
    </row>
    <row r="24" spans="1:7" x14ac:dyDescent="0.25">
      <c r="A24" s="20">
        <v>22</v>
      </c>
      <c r="B24" s="17">
        <v>4</v>
      </c>
      <c r="C24" s="21">
        <v>82.758516</v>
      </c>
      <c r="D24" s="21">
        <v>82.926464999999993</v>
      </c>
      <c r="E24" s="21">
        <v>0.16794899999999999</v>
      </c>
      <c r="F24" s="21">
        <v>0.11709100000000001</v>
      </c>
      <c r="G24" s="22" t="s">
        <v>224</v>
      </c>
    </row>
    <row r="25" spans="1:7" x14ac:dyDescent="0.25">
      <c r="A25" s="20">
        <v>23</v>
      </c>
      <c r="B25" s="17">
        <v>4</v>
      </c>
      <c r="C25" s="21">
        <v>86.789624000000003</v>
      </c>
      <c r="D25" s="21">
        <v>87.043324999999996</v>
      </c>
      <c r="E25" s="21">
        <v>0.25370100000000001</v>
      </c>
      <c r="F25" s="21">
        <v>9.0639761428571428E-2</v>
      </c>
      <c r="G25" s="22" t="s">
        <v>225</v>
      </c>
    </row>
    <row r="26" spans="1:7" x14ac:dyDescent="0.25">
      <c r="A26" s="20">
        <v>24</v>
      </c>
      <c r="B26" s="17">
        <v>4</v>
      </c>
      <c r="C26" s="21">
        <v>97.794329000000005</v>
      </c>
      <c r="D26" s="21">
        <v>97.991006999999996</v>
      </c>
      <c r="E26" s="21">
        <v>0.19667799999999999</v>
      </c>
      <c r="F26" s="21">
        <v>0.10619746000000001</v>
      </c>
      <c r="G26" s="22" t="s">
        <v>226</v>
      </c>
    </row>
    <row r="27" spans="1:7" x14ac:dyDescent="0.25">
      <c r="A27" s="20">
        <v>25</v>
      </c>
      <c r="B27" s="17">
        <v>4</v>
      </c>
      <c r="C27" s="21">
        <v>110.850622</v>
      </c>
      <c r="D27" s="21">
        <v>111.126744</v>
      </c>
      <c r="E27" s="21">
        <v>0.27612199999999998</v>
      </c>
      <c r="F27" s="21">
        <v>9.8508416666666668E-2</v>
      </c>
      <c r="G27" s="22" t="s">
        <v>227</v>
      </c>
    </row>
    <row r="28" spans="1:7" x14ac:dyDescent="0.25">
      <c r="A28" s="20">
        <v>26</v>
      </c>
      <c r="B28" s="17">
        <v>4</v>
      </c>
      <c r="C28" s="21">
        <v>118.479283</v>
      </c>
      <c r="D28" s="21">
        <v>118.858088</v>
      </c>
      <c r="E28" s="21">
        <v>0.378805</v>
      </c>
      <c r="F28" s="21">
        <v>8.7599364999999998E-2</v>
      </c>
      <c r="G28" s="24" t="s">
        <v>348</v>
      </c>
    </row>
    <row r="29" spans="1:7" x14ac:dyDescent="0.25">
      <c r="A29" s="20">
        <v>27</v>
      </c>
      <c r="B29" s="17">
        <v>5</v>
      </c>
      <c r="C29" s="21">
        <v>11.051659000000001</v>
      </c>
      <c r="D29" s="21">
        <v>11.252452</v>
      </c>
      <c r="E29" s="21">
        <v>0.200793</v>
      </c>
      <c r="F29" s="21">
        <v>0.1158064</v>
      </c>
      <c r="G29" s="22" t="s">
        <v>228</v>
      </c>
    </row>
    <row r="30" spans="1:7" ht="45" x14ac:dyDescent="0.25">
      <c r="A30" s="25">
        <v>28</v>
      </c>
      <c r="B30" s="26">
        <v>5</v>
      </c>
      <c r="C30" s="27">
        <v>28.226047000000001</v>
      </c>
      <c r="D30" s="27">
        <v>28.533978999999999</v>
      </c>
      <c r="E30" s="27">
        <v>0.30793199999999998</v>
      </c>
      <c r="F30" s="27">
        <v>8.4191171666666662E-2</v>
      </c>
      <c r="G30" s="22" t="s">
        <v>229</v>
      </c>
    </row>
    <row r="31" spans="1:7" ht="88.5" customHeight="1" x14ac:dyDescent="0.25">
      <c r="A31" s="25">
        <v>29</v>
      </c>
      <c r="B31" s="26">
        <v>5</v>
      </c>
      <c r="C31" s="27">
        <v>56.264114999999997</v>
      </c>
      <c r="D31" s="27">
        <v>56.726875999999997</v>
      </c>
      <c r="E31" s="27">
        <v>0.46276099999999998</v>
      </c>
      <c r="F31" s="27">
        <v>8.7262471428571436E-2</v>
      </c>
      <c r="G31" s="22" t="s">
        <v>230</v>
      </c>
    </row>
    <row r="32" spans="1:7" ht="30" x14ac:dyDescent="0.25">
      <c r="A32" s="25">
        <v>30</v>
      </c>
      <c r="B32" s="26">
        <v>5</v>
      </c>
      <c r="C32" s="27">
        <v>64.576472999999993</v>
      </c>
      <c r="D32" s="27">
        <v>65.310468999999998</v>
      </c>
      <c r="E32" s="27">
        <v>0.73399599999999998</v>
      </c>
      <c r="F32" s="27">
        <v>9.2677300000000004E-2</v>
      </c>
      <c r="G32" s="22" t="s">
        <v>231</v>
      </c>
    </row>
    <row r="33" spans="1:7" ht="30" x14ac:dyDescent="0.25">
      <c r="A33" s="25">
        <v>31</v>
      </c>
      <c r="B33" s="26">
        <v>5</v>
      </c>
      <c r="C33" s="27">
        <v>66.430037999999996</v>
      </c>
      <c r="D33" s="27">
        <v>66.720996</v>
      </c>
      <c r="E33" s="27">
        <v>0.29095799999999999</v>
      </c>
      <c r="F33" s="27">
        <v>7.7971728571428561E-2</v>
      </c>
      <c r="G33" s="22" t="s">
        <v>232</v>
      </c>
    </row>
    <row r="34" spans="1:7" ht="30" x14ac:dyDescent="0.25">
      <c r="A34" s="25">
        <v>32</v>
      </c>
      <c r="B34" s="26">
        <v>6</v>
      </c>
      <c r="C34" s="27">
        <v>5.3709999999999999E-3</v>
      </c>
      <c r="D34" s="27">
        <v>0.28504200000000002</v>
      </c>
      <c r="E34" s="27">
        <v>0.279671</v>
      </c>
      <c r="F34" s="27">
        <v>0.10280557285714285</v>
      </c>
      <c r="G34" s="22" t="s">
        <v>233</v>
      </c>
    </row>
    <row r="35" spans="1:7" x14ac:dyDescent="0.25">
      <c r="A35" s="20">
        <v>33</v>
      </c>
      <c r="B35" s="17">
        <v>6</v>
      </c>
      <c r="C35" s="21">
        <v>7.6726270000000003</v>
      </c>
      <c r="D35" s="21">
        <v>8.0160660000000004</v>
      </c>
      <c r="E35" s="21">
        <v>0.34343899999999999</v>
      </c>
      <c r="F35" s="21">
        <v>0.10280389999999999</v>
      </c>
      <c r="G35" s="22" t="s">
        <v>347</v>
      </c>
    </row>
    <row r="36" spans="1:7" x14ac:dyDescent="0.25">
      <c r="A36" s="20">
        <v>34</v>
      </c>
      <c r="B36" s="17">
        <v>6</v>
      </c>
      <c r="C36" s="21">
        <v>15.379523000000001</v>
      </c>
      <c r="D36" s="21">
        <v>15.640910999999999</v>
      </c>
      <c r="E36" s="21">
        <v>0.26138800000000001</v>
      </c>
      <c r="F36" s="21">
        <v>9.7112950000000003E-2</v>
      </c>
      <c r="G36" s="22" t="s">
        <v>234</v>
      </c>
    </row>
    <row r="37" spans="1:7" x14ac:dyDescent="0.25">
      <c r="A37" s="20">
        <v>35</v>
      </c>
      <c r="B37" s="17">
        <v>6</v>
      </c>
      <c r="C37" s="21">
        <v>23.767468000000001</v>
      </c>
      <c r="D37" s="21">
        <v>24.130047000000001</v>
      </c>
      <c r="E37" s="21">
        <v>0.36257899999999998</v>
      </c>
      <c r="F37" s="21">
        <v>0.10070885714285716</v>
      </c>
      <c r="G37" s="22" t="s">
        <v>235</v>
      </c>
    </row>
    <row r="38" spans="1:7" x14ac:dyDescent="0.25">
      <c r="A38" s="20">
        <v>36</v>
      </c>
      <c r="B38" s="17">
        <v>6</v>
      </c>
      <c r="C38" s="21">
        <v>52.798882999999996</v>
      </c>
      <c r="D38" s="21">
        <v>52.954267000000002</v>
      </c>
      <c r="E38" s="21">
        <v>0.15538399999999999</v>
      </c>
      <c r="F38" s="21">
        <v>0.100698492</v>
      </c>
      <c r="G38" s="24" t="s">
        <v>347</v>
      </c>
    </row>
    <row r="39" spans="1:7" x14ac:dyDescent="0.25">
      <c r="A39" s="20">
        <v>37</v>
      </c>
      <c r="B39" s="17">
        <v>6</v>
      </c>
      <c r="C39" s="21">
        <v>86.087828000000002</v>
      </c>
      <c r="D39" s="21">
        <v>86.203664000000003</v>
      </c>
      <c r="E39" s="21">
        <v>0.11583599999999999</v>
      </c>
      <c r="F39" s="21">
        <v>9.767936666666667E-2</v>
      </c>
      <c r="G39" s="22" t="s">
        <v>236</v>
      </c>
    </row>
    <row r="40" spans="1:7" ht="30" x14ac:dyDescent="0.25">
      <c r="A40" s="25">
        <v>38</v>
      </c>
      <c r="B40" s="26">
        <v>7</v>
      </c>
      <c r="C40" s="27">
        <v>29.103705000000001</v>
      </c>
      <c r="D40" s="27">
        <v>29.340606999999999</v>
      </c>
      <c r="E40" s="27">
        <v>0.236902</v>
      </c>
      <c r="F40" s="27">
        <v>0.100969525</v>
      </c>
      <c r="G40" s="22" t="s">
        <v>237</v>
      </c>
    </row>
    <row r="41" spans="1:7" x14ac:dyDescent="0.25">
      <c r="A41" s="25">
        <v>39</v>
      </c>
      <c r="B41" s="26">
        <v>7</v>
      </c>
      <c r="C41" s="27">
        <v>55.520204</v>
      </c>
      <c r="D41" s="27">
        <v>55.787165000000002</v>
      </c>
      <c r="E41" s="27">
        <v>0.266961</v>
      </c>
      <c r="F41" s="27">
        <v>0.11471168000000001</v>
      </c>
      <c r="G41" s="22" t="s">
        <v>347</v>
      </c>
    </row>
    <row r="42" spans="1:7" ht="45" x14ac:dyDescent="0.25">
      <c r="A42" s="25">
        <v>40</v>
      </c>
      <c r="B42" s="26">
        <v>7</v>
      </c>
      <c r="C42" s="27">
        <v>64.009063999999995</v>
      </c>
      <c r="D42" s="27">
        <v>64.487093000000002</v>
      </c>
      <c r="E42" s="27">
        <v>0.47802899999999998</v>
      </c>
      <c r="F42" s="27">
        <v>0.10558984545454546</v>
      </c>
      <c r="G42" s="22" t="s">
        <v>238</v>
      </c>
    </row>
    <row r="43" spans="1:7" x14ac:dyDescent="0.25">
      <c r="A43" s="20">
        <v>41</v>
      </c>
      <c r="B43" s="17">
        <v>8</v>
      </c>
      <c r="C43" s="21">
        <v>51.267162999999996</v>
      </c>
      <c r="D43" s="21">
        <v>51.506087999999998</v>
      </c>
      <c r="E43" s="21">
        <v>0.238925</v>
      </c>
      <c r="F43" s="21">
        <v>9.8797750000000018E-2</v>
      </c>
      <c r="G43" s="24" t="s">
        <v>347</v>
      </c>
    </row>
    <row r="44" spans="1:7" x14ac:dyDescent="0.25">
      <c r="A44" s="20">
        <v>42</v>
      </c>
      <c r="B44" s="17">
        <v>9</v>
      </c>
      <c r="C44" s="21">
        <v>41.274095000000003</v>
      </c>
      <c r="D44" s="21">
        <v>41.800915000000003</v>
      </c>
      <c r="E44" s="21">
        <v>0.52681999999999995</v>
      </c>
      <c r="F44" s="21">
        <v>9.5261312499999987E-2</v>
      </c>
      <c r="G44" s="22" t="s">
        <v>239</v>
      </c>
    </row>
    <row r="45" spans="1:7" x14ac:dyDescent="0.25">
      <c r="A45" s="20">
        <v>43</v>
      </c>
      <c r="B45" s="17">
        <v>10</v>
      </c>
      <c r="C45" s="21">
        <v>48.032254999999999</v>
      </c>
      <c r="D45" s="21">
        <v>48.222935999999997</v>
      </c>
      <c r="E45" s="21">
        <v>0.19068099999999999</v>
      </c>
      <c r="F45" s="21">
        <v>0.10015198</v>
      </c>
      <c r="G45" s="22" t="s">
        <v>240</v>
      </c>
    </row>
    <row r="46" spans="1:7" ht="30" x14ac:dyDescent="0.25">
      <c r="A46" s="25">
        <v>44</v>
      </c>
      <c r="B46" s="26">
        <v>11</v>
      </c>
      <c r="C46" s="27">
        <v>62.858460999999998</v>
      </c>
      <c r="D46" s="27">
        <v>63.012130999999997</v>
      </c>
      <c r="E46" s="27">
        <v>0.15367</v>
      </c>
      <c r="F46" s="27">
        <v>0.10997583999999998</v>
      </c>
      <c r="G46" s="22" t="s">
        <v>241</v>
      </c>
    </row>
    <row r="47" spans="1:7" x14ac:dyDescent="0.25">
      <c r="A47" s="20">
        <v>45</v>
      </c>
      <c r="B47" s="17">
        <v>11</v>
      </c>
      <c r="C47" s="21">
        <v>64.725860999999995</v>
      </c>
      <c r="D47" s="21">
        <v>64.996808999999999</v>
      </c>
      <c r="E47" s="21">
        <v>0.27094800000000002</v>
      </c>
      <c r="F47" s="21">
        <v>8.749465857142856E-2</v>
      </c>
      <c r="G47" s="22" t="s">
        <v>242</v>
      </c>
    </row>
    <row r="48" spans="1:7" x14ac:dyDescent="0.25">
      <c r="A48" s="20">
        <v>46</v>
      </c>
      <c r="B48" s="17">
        <v>12</v>
      </c>
      <c r="C48" s="21">
        <v>46.891294000000002</v>
      </c>
      <c r="D48" s="21">
        <v>47.309686999999997</v>
      </c>
      <c r="E48" s="21">
        <v>0.41839300000000001</v>
      </c>
      <c r="F48" s="21">
        <v>0.1278299</v>
      </c>
      <c r="G48" s="22" t="s">
        <v>243</v>
      </c>
    </row>
    <row r="49" spans="1:7" x14ac:dyDescent="0.25">
      <c r="A49" s="20">
        <v>47</v>
      </c>
      <c r="B49" s="17">
        <v>12</v>
      </c>
      <c r="C49" s="21">
        <v>71.102369999999993</v>
      </c>
      <c r="D49" s="21">
        <v>71.366560000000007</v>
      </c>
      <c r="E49" s="21">
        <v>0.26418999999999998</v>
      </c>
      <c r="F49" s="21">
        <v>9.9773714285714271E-2</v>
      </c>
      <c r="G49" s="22" t="s">
        <v>246</v>
      </c>
    </row>
    <row r="50" spans="1:7" x14ac:dyDescent="0.25">
      <c r="A50" s="20">
        <v>48</v>
      </c>
      <c r="B50" s="17">
        <v>13</v>
      </c>
      <c r="C50" s="21">
        <v>9.0924460000000007</v>
      </c>
      <c r="D50" s="21">
        <v>9.3517550000000007</v>
      </c>
      <c r="E50" s="21">
        <v>0.25930900000000001</v>
      </c>
      <c r="F50" s="21">
        <v>0.11144148571428571</v>
      </c>
      <c r="G50" s="22" t="s">
        <v>244</v>
      </c>
    </row>
    <row r="51" spans="1:7" x14ac:dyDescent="0.25">
      <c r="A51" s="20">
        <v>49</v>
      </c>
      <c r="B51" s="17">
        <v>13</v>
      </c>
      <c r="C51" s="21">
        <v>27.826885000000001</v>
      </c>
      <c r="D51" s="21">
        <v>28.064862999999999</v>
      </c>
      <c r="E51" s="21">
        <v>0.237978</v>
      </c>
      <c r="F51" s="21">
        <v>8.2155199999999998E-2</v>
      </c>
      <c r="G51" s="22" t="s">
        <v>126</v>
      </c>
    </row>
    <row r="52" spans="1:7" x14ac:dyDescent="0.25">
      <c r="A52" s="20">
        <v>50</v>
      </c>
      <c r="B52" s="17">
        <v>14</v>
      </c>
      <c r="C52" s="21">
        <v>13.025537</v>
      </c>
      <c r="D52" s="21">
        <v>13.173477</v>
      </c>
      <c r="E52" s="21">
        <v>0.14793999999999999</v>
      </c>
      <c r="F52" s="21">
        <v>0.10118160600000001</v>
      </c>
      <c r="G52" s="22" t="s">
        <v>245</v>
      </c>
    </row>
    <row r="53" spans="1:7" x14ac:dyDescent="0.25">
      <c r="A53" s="20">
        <v>51</v>
      </c>
      <c r="B53" s="17">
        <v>14</v>
      </c>
      <c r="C53" s="21">
        <v>16.437125999999999</v>
      </c>
      <c r="D53" s="21">
        <v>16.811250000000001</v>
      </c>
      <c r="E53" s="21">
        <v>0.37412400000000001</v>
      </c>
      <c r="F53" s="21">
        <v>0.12143737374999999</v>
      </c>
      <c r="G53" s="28" t="s">
        <v>247</v>
      </c>
    </row>
    <row r="54" spans="1:7" x14ac:dyDescent="0.25">
      <c r="A54" s="20">
        <v>52</v>
      </c>
      <c r="B54" s="17">
        <v>14</v>
      </c>
      <c r="C54" s="21">
        <v>43.388795000000002</v>
      </c>
      <c r="D54" s="21">
        <v>43.619115999999998</v>
      </c>
      <c r="E54" s="21">
        <v>0.230321</v>
      </c>
      <c r="F54" s="21">
        <v>8.8694833333333334E-2</v>
      </c>
      <c r="G54" s="22" t="s">
        <v>248</v>
      </c>
    </row>
    <row r="55" spans="1:7" x14ac:dyDescent="0.25">
      <c r="A55" s="20">
        <v>53</v>
      </c>
      <c r="B55" s="17">
        <v>14</v>
      </c>
      <c r="C55" s="21">
        <v>70.443556999999998</v>
      </c>
      <c r="D55" s="21">
        <v>70.593552000000003</v>
      </c>
      <c r="E55" s="21">
        <v>0.14999499999999999</v>
      </c>
      <c r="F55" s="21">
        <v>0.11197180399999999</v>
      </c>
      <c r="G55" s="24" t="s">
        <v>347</v>
      </c>
    </row>
    <row r="56" spans="1:7" x14ac:dyDescent="0.25">
      <c r="A56" s="20">
        <v>54</v>
      </c>
      <c r="B56" s="17">
        <v>15</v>
      </c>
      <c r="C56" s="21">
        <v>17.263625999999999</v>
      </c>
      <c r="D56" s="21">
        <v>17.419119999999999</v>
      </c>
      <c r="E56" s="21">
        <v>0.15549399999999999</v>
      </c>
      <c r="F56" s="21">
        <v>0.10241348000000002</v>
      </c>
      <c r="G56" s="22" t="s">
        <v>249</v>
      </c>
    </row>
    <row r="57" spans="1:7" x14ac:dyDescent="0.25">
      <c r="A57" s="20">
        <v>55</v>
      </c>
      <c r="B57" s="17">
        <v>15</v>
      </c>
      <c r="C57" s="21">
        <v>25.218533000000001</v>
      </c>
      <c r="D57" s="21">
        <v>25.507055999999999</v>
      </c>
      <c r="E57" s="21">
        <v>0.28852299999999997</v>
      </c>
      <c r="F57" s="21">
        <v>8.3421349999999991E-2</v>
      </c>
      <c r="G57" s="22" t="s">
        <v>250</v>
      </c>
    </row>
    <row r="58" spans="1:7" ht="60" x14ac:dyDescent="0.25">
      <c r="A58" s="25">
        <v>56</v>
      </c>
      <c r="B58" s="26">
        <v>15</v>
      </c>
      <c r="C58" s="27">
        <v>27.670345000000001</v>
      </c>
      <c r="D58" s="27">
        <v>28.127012000000001</v>
      </c>
      <c r="E58" s="27">
        <v>0.45666699999999999</v>
      </c>
      <c r="F58" s="27">
        <v>8.6057425000000007E-2</v>
      </c>
      <c r="G58" s="22" t="s">
        <v>251</v>
      </c>
    </row>
    <row r="59" spans="1:7" ht="30" x14ac:dyDescent="0.25">
      <c r="A59" s="25">
        <v>57</v>
      </c>
      <c r="B59" s="26">
        <v>15</v>
      </c>
      <c r="C59" s="27">
        <v>38.804718999999999</v>
      </c>
      <c r="D59" s="27">
        <v>39.214700000000001</v>
      </c>
      <c r="E59" s="27">
        <v>0.40998099999999998</v>
      </c>
      <c r="F59" s="27">
        <v>7.7684299999999998E-2</v>
      </c>
      <c r="G59" s="22" t="s">
        <v>337</v>
      </c>
    </row>
    <row r="60" spans="1:7" x14ac:dyDescent="0.25">
      <c r="A60" s="20">
        <v>58</v>
      </c>
      <c r="B60" s="17">
        <v>16</v>
      </c>
      <c r="C60" s="21">
        <v>30.236058</v>
      </c>
      <c r="D60" s="21">
        <v>30.429141999999999</v>
      </c>
      <c r="E60" s="21">
        <v>0.19308400000000001</v>
      </c>
      <c r="F60" s="21">
        <v>8.7073618333333325E-2</v>
      </c>
      <c r="G60" s="22" t="s">
        <v>252</v>
      </c>
    </row>
    <row r="61" spans="1:7" ht="30" x14ac:dyDescent="0.25">
      <c r="A61" s="25">
        <v>59</v>
      </c>
      <c r="B61" s="26">
        <v>16</v>
      </c>
      <c r="C61" s="27">
        <v>40.710000999999998</v>
      </c>
      <c r="D61" s="27">
        <v>41.243848</v>
      </c>
      <c r="E61" s="27">
        <v>0.53384699999999996</v>
      </c>
      <c r="F61" s="27">
        <v>9.6229747777777763E-2</v>
      </c>
      <c r="G61" s="22" t="s">
        <v>253</v>
      </c>
    </row>
    <row r="62" spans="1:7" ht="30" x14ac:dyDescent="0.25">
      <c r="A62" s="25">
        <v>60</v>
      </c>
      <c r="B62" s="26">
        <v>16</v>
      </c>
      <c r="C62" s="27">
        <v>43.006126999999999</v>
      </c>
      <c r="D62" s="27">
        <v>43.668950000000002</v>
      </c>
      <c r="E62" s="27">
        <v>0.66282300000000005</v>
      </c>
      <c r="F62" s="27">
        <v>0.15989229808333333</v>
      </c>
      <c r="G62" s="22" t="s">
        <v>254</v>
      </c>
    </row>
    <row r="63" spans="1:7" ht="45" x14ac:dyDescent="0.25">
      <c r="A63" s="25">
        <v>61</v>
      </c>
      <c r="B63" s="26">
        <v>17</v>
      </c>
      <c r="C63" s="27">
        <v>26.434746000000001</v>
      </c>
      <c r="D63" s="27">
        <v>26.942895</v>
      </c>
      <c r="E63" s="27">
        <v>0.50814899999999996</v>
      </c>
      <c r="F63" s="27">
        <v>0.116369787</v>
      </c>
      <c r="G63" s="22" t="s">
        <v>255</v>
      </c>
    </row>
    <row r="64" spans="1:7" x14ac:dyDescent="0.25">
      <c r="A64" s="20">
        <v>62</v>
      </c>
      <c r="B64" s="17">
        <v>17</v>
      </c>
      <c r="C64" s="21">
        <v>47.954852000000002</v>
      </c>
      <c r="D64" s="21">
        <v>48.337817999999999</v>
      </c>
      <c r="E64" s="21">
        <v>0.38296599999999997</v>
      </c>
      <c r="F64" s="21">
        <v>8.7482563333333332E-2</v>
      </c>
      <c r="G64" s="24" t="s">
        <v>347</v>
      </c>
    </row>
    <row r="65" spans="1:7" x14ac:dyDescent="0.25">
      <c r="A65" s="20">
        <v>63</v>
      </c>
      <c r="B65" s="17">
        <v>18</v>
      </c>
      <c r="C65" s="21">
        <v>17.006347000000002</v>
      </c>
      <c r="D65" s="21">
        <v>17.210049000000001</v>
      </c>
      <c r="E65" s="21">
        <v>0.20370199999999999</v>
      </c>
      <c r="F65" s="21">
        <v>0.10053592</v>
      </c>
      <c r="G65" s="24" t="s">
        <v>347</v>
      </c>
    </row>
    <row r="66" spans="1:7" x14ac:dyDescent="0.25">
      <c r="A66" s="20">
        <v>64</v>
      </c>
      <c r="B66" s="17">
        <v>19</v>
      </c>
      <c r="C66" s="21">
        <v>5.3401579999999997</v>
      </c>
      <c r="D66" s="21">
        <v>5.5272750000000004</v>
      </c>
      <c r="E66" s="21">
        <v>0.18711700000000001</v>
      </c>
      <c r="F66" s="21">
        <v>0.10044561999999999</v>
      </c>
      <c r="G66" s="28" t="s">
        <v>258</v>
      </c>
    </row>
    <row r="67" spans="1:7" x14ac:dyDescent="0.25">
      <c r="A67" s="20">
        <v>65</v>
      </c>
      <c r="B67" s="17">
        <v>19</v>
      </c>
      <c r="C67" s="21">
        <v>11.510524999999999</v>
      </c>
      <c r="D67" s="21">
        <v>11.912070999999999</v>
      </c>
      <c r="E67" s="21">
        <v>0.40154600000000001</v>
      </c>
      <c r="F67" s="21">
        <v>8.6743268777777771E-2</v>
      </c>
      <c r="G67" s="22" t="s">
        <v>256</v>
      </c>
    </row>
    <row r="68" spans="1:7" ht="45" x14ac:dyDescent="0.25">
      <c r="A68" s="25">
        <v>66</v>
      </c>
      <c r="B68" s="26">
        <v>19</v>
      </c>
      <c r="C68" s="27">
        <v>39.703412</v>
      </c>
      <c r="D68" s="27">
        <v>40.129382999999997</v>
      </c>
      <c r="E68" s="27">
        <v>0.42597099999999999</v>
      </c>
      <c r="F68" s="27">
        <v>8.4526987499999984E-2</v>
      </c>
      <c r="G68" s="22" t="s">
        <v>257</v>
      </c>
    </row>
    <row r="69" spans="1:7" x14ac:dyDescent="0.25">
      <c r="A69" s="25">
        <v>67</v>
      </c>
      <c r="B69" s="26">
        <v>21</v>
      </c>
      <c r="C69" s="27">
        <v>14.443199999999999</v>
      </c>
      <c r="D69" s="27">
        <v>14.592445</v>
      </c>
      <c r="E69" s="27">
        <v>0.14924499999999999</v>
      </c>
      <c r="F69" s="27">
        <v>0.10641951999999999</v>
      </c>
      <c r="G69" s="22" t="s">
        <v>259</v>
      </c>
    </row>
    <row r="70" spans="1:7" x14ac:dyDescent="0.25">
      <c r="A70" s="25">
        <v>68</v>
      </c>
      <c r="B70" s="26">
        <v>22</v>
      </c>
      <c r="C70" s="27">
        <v>7.5607810000000004</v>
      </c>
      <c r="D70" s="27">
        <v>8.0121979999999997</v>
      </c>
      <c r="E70" s="27">
        <v>0.45141700000000001</v>
      </c>
      <c r="F70" s="27">
        <v>9.8718996249999996E-2</v>
      </c>
      <c r="G70" s="22" t="s">
        <v>260</v>
      </c>
    </row>
    <row r="71" spans="1:7" ht="60" x14ac:dyDescent="0.25">
      <c r="A71" s="25">
        <v>69</v>
      </c>
      <c r="B71" s="26">
        <v>22</v>
      </c>
      <c r="C71" s="27">
        <v>16.310593999999998</v>
      </c>
      <c r="D71" s="27">
        <v>16.708086000000002</v>
      </c>
      <c r="E71" s="27">
        <v>0.39749200000000001</v>
      </c>
      <c r="F71" s="27">
        <v>0.10082547142857143</v>
      </c>
      <c r="G71" s="22" t="s">
        <v>261</v>
      </c>
    </row>
    <row r="72" spans="1:7" ht="30" x14ac:dyDescent="0.25">
      <c r="A72" s="25">
        <v>70</v>
      </c>
      <c r="B72" s="26">
        <v>22</v>
      </c>
      <c r="C72" s="27">
        <v>51.954996000000001</v>
      </c>
      <c r="D72" s="27">
        <v>52.259124999999997</v>
      </c>
      <c r="E72" s="27">
        <v>0.30412899999999998</v>
      </c>
      <c r="F72" s="27">
        <v>0.11546585714285713</v>
      </c>
      <c r="G72" s="22" t="s">
        <v>262</v>
      </c>
    </row>
    <row r="73" spans="1:7" ht="45" x14ac:dyDescent="0.25">
      <c r="A73" s="25">
        <v>71</v>
      </c>
      <c r="B73" s="26">
        <v>23</v>
      </c>
      <c r="C73" s="27">
        <v>19.367000000000001</v>
      </c>
      <c r="D73" s="27">
        <v>19.561</v>
      </c>
      <c r="E73" s="27">
        <v>0.19400000000000001</v>
      </c>
      <c r="F73" s="27">
        <v>0.10130676800000001</v>
      </c>
      <c r="G73" s="22" t="s">
        <v>263</v>
      </c>
    </row>
    <row r="74" spans="1:7" x14ac:dyDescent="0.25">
      <c r="A74" s="25">
        <v>72</v>
      </c>
      <c r="B74" s="26">
        <v>24</v>
      </c>
      <c r="C74" s="27">
        <v>17.826978</v>
      </c>
      <c r="D74" s="27">
        <v>18.138821</v>
      </c>
      <c r="E74" s="27">
        <v>0.31184299999999998</v>
      </c>
      <c r="F74" s="27">
        <v>9.5510016666666656E-2</v>
      </c>
      <c r="G74" s="24" t="s">
        <v>347</v>
      </c>
    </row>
    <row r="75" spans="1:7" ht="30" x14ac:dyDescent="0.25">
      <c r="A75" s="25">
        <v>73</v>
      </c>
      <c r="B75" s="26">
        <v>24</v>
      </c>
      <c r="C75" s="27">
        <v>41.365777999999999</v>
      </c>
      <c r="D75" s="27">
        <v>41.798453000000002</v>
      </c>
      <c r="E75" s="27">
        <v>0.43267499999999998</v>
      </c>
      <c r="F75" s="27">
        <v>0.10402968888888887</v>
      </c>
      <c r="G75" s="22" t="s">
        <v>264</v>
      </c>
    </row>
    <row r="76" spans="1:7" x14ac:dyDescent="0.25">
      <c r="A76" s="25">
        <v>74</v>
      </c>
      <c r="B76" s="26">
        <v>24</v>
      </c>
      <c r="C76" s="27">
        <v>44.670596000000003</v>
      </c>
      <c r="D76" s="27">
        <v>44.914228000000001</v>
      </c>
      <c r="E76" s="27">
        <v>0.24363199999999999</v>
      </c>
      <c r="F76" s="27">
        <v>8.9193300000000003E-2</v>
      </c>
      <c r="G76" s="22" t="s">
        <v>265</v>
      </c>
    </row>
    <row r="77" spans="1:7" x14ac:dyDescent="0.25">
      <c r="A77" s="25">
        <v>75</v>
      </c>
      <c r="B77" s="26">
        <v>25</v>
      </c>
      <c r="C77" s="27">
        <v>24.958601999999999</v>
      </c>
      <c r="D77" s="27">
        <v>25.141764999999999</v>
      </c>
      <c r="E77" s="27">
        <v>0.18316299999999999</v>
      </c>
      <c r="F77" s="27">
        <v>0.11269164000000001</v>
      </c>
      <c r="G77" s="28" t="s">
        <v>267</v>
      </c>
    </row>
    <row r="78" spans="1:7" ht="45" x14ac:dyDescent="0.25">
      <c r="A78" s="25">
        <v>76</v>
      </c>
      <c r="B78" s="26">
        <v>25</v>
      </c>
      <c r="C78" s="27">
        <v>26.383956999999999</v>
      </c>
      <c r="D78" s="27">
        <v>26.590464999999998</v>
      </c>
      <c r="E78" s="27">
        <v>0.206508</v>
      </c>
      <c r="F78" s="27">
        <v>8.625463333333333E-2</v>
      </c>
      <c r="G78" s="22" t="s">
        <v>266</v>
      </c>
    </row>
    <row r="79" spans="1:7" ht="59.25" customHeight="1" x14ac:dyDescent="0.25">
      <c r="A79" s="25">
        <v>77</v>
      </c>
      <c r="B79" s="26">
        <v>26</v>
      </c>
      <c r="C79" s="27">
        <v>34.823821000000002</v>
      </c>
      <c r="D79" s="27">
        <v>35.557369000000001</v>
      </c>
      <c r="E79" s="27">
        <v>0.73354799999999998</v>
      </c>
      <c r="F79" s="27">
        <v>9.0979847142857131E-2</v>
      </c>
      <c r="G79" s="22" t="s">
        <v>268</v>
      </c>
    </row>
    <row r="80" spans="1:7" x14ac:dyDescent="0.25">
      <c r="A80" s="25">
        <v>78</v>
      </c>
      <c r="B80" s="26">
        <v>29</v>
      </c>
      <c r="C80" s="27">
        <v>4.3476480000000004</v>
      </c>
      <c r="D80" s="27">
        <v>4.5821630000000004</v>
      </c>
      <c r="E80" s="27">
        <v>0.234515</v>
      </c>
      <c r="F80" s="27">
        <v>0.11477823800000002</v>
      </c>
      <c r="G80" s="22" t="s">
        <v>269</v>
      </c>
    </row>
    <row r="81" spans="1:8" ht="30" x14ac:dyDescent="0.25">
      <c r="A81" s="25">
        <v>79</v>
      </c>
      <c r="B81" s="26">
        <v>29</v>
      </c>
      <c r="C81" s="27">
        <v>43.8645</v>
      </c>
      <c r="D81" s="27">
        <v>44.124215999999997</v>
      </c>
      <c r="E81" s="27">
        <v>0.259716</v>
      </c>
      <c r="F81" s="27">
        <v>9.2781669999999997E-2</v>
      </c>
      <c r="G81" s="22" t="s">
        <v>270</v>
      </c>
    </row>
    <row r="87" spans="1:8" x14ac:dyDescent="0.25">
      <c r="H87" s="3">
        <f>77+29+69+74+66+79</f>
        <v>394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9"/>
  <sheetViews>
    <sheetView workbookViewId="0">
      <selection activeCell="G13" sqref="G13"/>
    </sheetView>
  </sheetViews>
  <sheetFormatPr defaultColWidth="9.7109375" defaultRowHeight="15" x14ac:dyDescent="0.25"/>
  <cols>
    <col min="1" max="1" width="9.7109375" style="5"/>
    <col min="2" max="2" width="5.5703125" style="3" customWidth="1"/>
    <col min="3" max="4" width="11" style="3" bestFit="1" customWidth="1"/>
    <col min="5" max="5" width="9.85546875" style="3" bestFit="1" customWidth="1"/>
    <col min="6" max="6" width="9.28515625" style="3" bestFit="1" customWidth="1"/>
    <col min="7" max="7" width="60.42578125" style="3" customWidth="1"/>
    <col min="8" max="16384" width="9.7109375" style="3"/>
  </cols>
  <sheetData>
    <row r="1" spans="1:7" x14ac:dyDescent="0.25">
      <c r="A1" s="5" t="s">
        <v>353</v>
      </c>
    </row>
    <row r="2" spans="1:7" ht="29.25" x14ac:dyDescent="0.25">
      <c r="A2" s="5" t="s">
        <v>339</v>
      </c>
      <c r="B2" s="7" t="s">
        <v>3</v>
      </c>
      <c r="C2" s="7" t="s">
        <v>342</v>
      </c>
      <c r="D2" s="7" t="s">
        <v>343</v>
      </c>
      <c r="E2" s="7" t="s">
        <v>344</v>
      </c>
      <c r="F2" s="7" t="s">
        <v>27</v>
      </c>
      <c r="G2" s="12" t="s">
        <v>2</v>
      </c>
    </row>
    <row r="3" spans="1:7" x14ac:dyDescent="0.25">
      <c r="A3" s="5">
        <v>1</v>
      </c>
      <c r="B3" s="3">
        <v>1</v>
      </c>
      <c r="C3" s="4">
        <v>58.445588000000001</v>
      </c>
      <c r="D3" s="4">
        <v>58.645780000000002</v>
      </c>
      <c r="E3" s="4">
        <v>0.20019200000000001</v>
      </c>
      <c r="F3" s="4">
        <v>7.868420000000001E-2</v>
      </c>
      <c r="G3" s="1" t="s">
        <v>327</v>
      </c>
    </row>
    <row r="4" spans="1:7" x14ac:dyDescent="0.25">
      <c r="A4" s="5">
        <v>2</v>
      </c>
      <c r="B4" s="3">
        <v>1</v>
      </c>
      <c r="C4" s="4">
        <v>73.409056000000007</v>
      </c>
      <c r="D4" s="4">
        <v>73.621188000000004</v>
      </c>
      <c r="E4" s="4">
        <v>0.21213199999999999</v>
      </c>
      <c r="F4" s="4">
        <v>6.6508482857142864E-2</v>
      </c>
      <c r="G4" s="1" t="s">
        <v>328</v>
      </c>
    </row>
    <row r="5" spans="1:7" x14ac:dyDescent="0.25">
      <c r="A5" s="5">
        <v>3</v>
      </c>
      <c r="B5" s="3">
        <v>2</v>
      </c>
      <c r="C5" s="4">
        <v>22.483453000000001</v>
      </c>
      <c r="D5" s="4">
        <v>22.641926999999999</v>
      </c>
      <c r="E5" s="4">
        <v>0.158474</v>
      </c>
      <c r="F5" s="4">
        <v>8.2145192000000006E-2</v>
      </c>
      <c r="G5" s="1" t="s">
        <v>329</v>
      </c>
    </row>
    <row r="6" spans="1:7" x14ac:dyDescent="0.25">
      <c r="A6" s="5">
        <v>4</v>
      </c>
      <c r="B6" s="3">
        <v>2</v>
      </c>
      <c r="C6" s="4">
        <v>59.817149999999998</v>
      </c>
      <c r="D6" s="4">
        <v>60.061765999999999</v>
      </c>
      <c r="E6" s="4">
        <v>0.244616</v>
      </c>
      <c r="F6" s="4">
        <v>6.7888600000000007E-2</v>
      </c>
      <c r="G6" s="1" t="s">
        <v>330</v>
      </c>
    </row>
    <row r="7" spans="1:7" x14ac:dyDescent="0.25">
      <c r="A7" s="5">
        <v>5</v>
      </c>
      <c r="B7" s="3">
        <v>2</v>
      </c>
      <c r="C7" s="4">
        <v>71.711888999999999</v>
      </c>
      <c r="D7" s="4">
        <v>71.898339000000007</v>
      </c>
      <c r="E7" s="4">
        <v>0.18645</v>
      </c>
      <c r="F7" s="4">
        <v>7.597568166666667E-2</v>
      </c>
      <c r="G7" s="1" t="s">
        <v>331</v>
      </c>
    </row>
    <row r="8" spans="1:7" x14ac:dyDescent="0.25">
      <c r="A8" s="5">
        <v>6</v>
      </c>
      <c r="B8" s="3">
        <v>2</v>
      </c>
      <c r="C8" s="4">
        <v>84.769093999999996</v>
      </c>
      <c r="D8" s="4">
        <v>85.060046999999997</v>
      </c>
      <c r="E8" s="4">
        <v>0.29095300000000002</v>
      </c>
      <c r="F8" s="4">
        <v>6.7317487777777782E-2</v>
      </c>
      <c r="G8" s="1" t="s">
        <v>346</v>
      </c>
    </row>
    <row r="9" spans="1:7" x14ac:dyDescent="0.25">
      <c r="A9" s="5">
        <v>7</v>
      </c>
      <c r="B9" s="3">
        <v>3</v>
      </c>
      <c r="C9" s="4">
        <v>35.198695000000001</v>
      </c>
      <c r="D9" s="4">
        <v>35.517878000000003</v>
      </c>
      <c r="E9" s="4">
        <v>0.31918299999999999</v>
      </c>
      <c r="F9" s="4">
        <v>6.4921066666666666E-2</v>
      </c>
      <c r="G9" s="1" t="s">
        <v>332</v>
      </c>
    </row>
    <row r="10" spans="1:7" x14ac:dyDescent="0.25">
      <c r="A10" s="5">
        <v>8</v>
      </c>
      <c r="B10" s="3">
        <v>3</v>
      </c>
      <c r="C10" s="4">
        <v>49.304997</v>
      </c>
      <c r="D10" s="4">
        <v>49.598574999999997</v>
      </c>
      <c r="E10" s="4">
        <v>0.29357800000000001</v>
      </c>
      <c r="F10" s="4">
        <v>7.9182833333333327E-2</v>
      </c>
      <c r="G10" s="1" t="s">
        <v>346</v>
      </c>
    </row>
    <row r="11" spans="1:7" ht="45" x14ac:dyDescent="0.25">
      <c r="A11" s="5">
        <v>9</v>
      </c>
      <c r="B11" s="3">
        <v>3</v>
      </c>
      <c r="C11" s="4">
        <v>100.010199</v>
      </c>
      <c r="D11" s="4">
        <v>100.33965000000001</v>
      </c>
      <c r="E11" s="4">
        <v>0.32945099999999999</v>
      </c>
      <c r="F11" s="4">
        <v>6.9768462500000003E-2</v>
      </c>
      <c r="G11" s="1" t="s">
        <v>333</v>
      </c>
    </row>
    <row r="12" spans="1:7" x14ac:dyDescent="0.25">
      <c r="A12" s="5">
        <v>10</v>
      </c>
      <c r="B12" s="3">
        <v>4</v>
      </c>
      <c r="C12" s="4">
        <v>18.891154</v>
      </c>
      <c r="D12" s="4">
        <v>19.068515000000001</v>
      </c>
      <c r="E12" s="4">
        <v>0.17736099999999999</v>
      </c>
      <c r="F12" s="4">
        <v>8.2487166666666667E-2</v>
      </c>
      <c r="G12" s="1" t="s">
        <v>334</v>
      </c>
    </row>
    <row r="13" spans="1:7" ht="30" x14ac:dyDescent="0.25">
      <c r="A13" s="5">
        <v>11</v>
      </c>
      <c r="B13" s="3">
        <v>4</v>
      </c>
      <c r="C13" s="4">
        <v>38.980499999999999</v>
      </c>
      <c r="D13" s="4">
        <v>39.370963000000003</v>
      </c>
      <c r="E13" s="4">
        <v>0.390463</v>
      </c>
      <c r="F13" s="4">
        <v>9.2329972999999996E-2</v>
      </c>
      <c r="G13" s="1" t="s">
        <v>335</v>
      </c>
    </row>
    <row r="14" spans="1:7" ht="31.5" customHeight="1" x14ac:dyDescent="0.25">
      <c r="A14" s="5">
        <v>12</v>
      </c>
      <c r="B14" s="3">
        <v>4</v>
      </c>
      <c r="C14" s="4">
        <v>43.313532000000002</v>
      </c>
      <c r="D14" s="4">
        <v>43.747985999999997</v>
      </c>
      <c r="E14" s="4">
        <v>0.43445400000000001</v>
      </c>
      <c r="F14" s="4">
        <v>7.9956171428571435E-2</v>
      </c>
      <c r="G14" s="1" t="s">
        <v>336</v>
      </c>
    </row>
    <row r="15" spans="1:7" x14ac:dyDescent="0.25">
      <c r="A15" s="5">
        <v>13</v>
      </c>
      <c r="B15" s="3">
        <v>4</v>
      </c>
      <c r="C15" s="4">
        <v>66.214417999999995</v>
      </c>
      <c r="D15" s="4">
        <v>66.461647999999997</v>
      </c>
      <c r="E15" s="4">
        <v>0.24723000000000001</v>
      </c>
      <c r="F15" s="4">
        <v>8.5507619999999993E-2</v>
      </c>
      <c r="G15" s="1" t="s">
        <v>272</v>
      </c>
    </row>
    <row r="16" spans="1:7" x14ac:dyDescent="0.25">
      <c r="A16" s="5">
        <v>14</v>
      </c>
      <c r="B16" s="3">
        <v>4</v>
      </c>
      <c r="C16" s="4">
        <v>119.2722</v>
      </c>
      <c r="D16" s="4">
        <v>119.407607</v>
      </c>
      <c r="E16" s="4">
        <v>0.135407</v>
      </c>
      <c r="F16" s="4">
        <v>7.6495280000000013E-2</v>
      </c>
      <c r="G16" s="1" t="s">
        <v>346</v>
      </c>
    </row>
    <row r="17" spans="1:7" ht="45" x14ac:dyDescent="0.25">
      <c r="A17" s="5">
        <v>15</v>
      </c>
      <c r="B17" s="3">
        <v>5</v>
      </c>
      <c r="C17" s="4">
        <v>25.620830000000002</v>
      </c>
      <c r="D17" s="4">
        <v>25.862995000000002</v>
      </c>
      <c r="E17" s="4">
        <v>0.24216499999999999</v>
      </c>
      <c r="F17" s="4">
        <v>7.1848366666666663E-2</v>
      </c>
      <c r="G17" s="1" t="s">
        <v>271</v>
      </c>
    </row>
    <row r="18" spans="1:7" x14ac:dyDescent="0.25">
      <c r="A18" s="5">
        <v>16</v>
      </c>
      <c r="B18" s="3">
        <v>5</v>
      </c>
      <c r="C18" s="4">
        <v>45.22137</v>
      </c>
      <c r="D18" s="4">
        <v>45.496968000000003</v>
      </c>
      <c r="E18" s="4">
        <v>0.27559800000000001</v>
      </c>
      <c r="F18" s="4">
        <v>6.7534983333333326E-2</v>
      </c>
      <c r="G18" s="1" t="s">
        <v>273</v>
      </c>
    </row>
    <row r="19" spans="1:7" x14ac:dyDescent="0.25">
      <c r="A19" s="5">
        <v>17</v>
      </c>
      <c r="B19" s="3">
        <v>5</v>
      </c>
      <c r="C19" s="4">
        <v>47.628373000000003</v>
      </c>
      <c r="D19" s="4">
        <v>48.087791000000003</v>
      </c>
      <c r="E19" s="4">
        <v>0.26423200000000002</v>
      </c>
      <c r="F19" s="4">
        <v>7.4799212500000004E-2</v>
      </c>
      <c r="G19" s="1" t="s">
        <v>274</v>
      </c>
    </row>
    <row r="20" spans="1:7" x14ac:dyDescent="0.25">
      <c r="A20" s="5">
        <v>18</v>
      </c>
      <c r="B20" s="3">
        <v>6</v>
      </c>
      <c r="C20" s="4">
        <v>4.8036240000000001</v>
      </c>
      <c r="D20" s="4">
        <v>5.0179739999999997</v>
      </c>
      <c r="E20" s="4">
        <v>0.21435000000000001</v>
      </c>
      <c r="F20" s="4">
        <v>7.1070091666666668E-2</v>
      </c>
      <c r="G20" s="1" t="s">
        <v>350</v>
      </c>
    </row>
    <row r="21" spans="1:7" x14ac:dyDescent="0.25">
      <c r="A21" s="5">
        <v>19</v>
      </c>
      <c r="B21" s="3">
        <v>6</v>
      </c>
      <c r="C21" s="4">
        <v>8.1619910000000004</v>
      </c>
      <c r="D21" s="4">
        <v>8.4233519999999995</v>
      </c>
      <c r="E21" s="4">
        <v>0.26136100000000001</v>
      </c>
      <c r="F21" s="4">
        <v>9.0625323999999993E-2</v>
      </c>
      <c r="G21" s="1" t="s">
        <v>165</v>
      </c>
    </row>
    <row r="22" spans="1:7" x14ac:dyDescent="0.25">
      <c r="A22" s="5">
        <v>20</v>
      </c>
      <c r="B22" s="3">
        <v>6</v>
      </c>
      <c r="C22" s="4">
        <v>11.713733</v>
      </c>
      <c r="D22" s="4">
        <v>11.882194999999999</v>
      </c>
      <c r="E22" s="4">
        <v>0.168462</v>
      </c>
      <c r="F22" s="4">
        <v>7.7044100000000004E-2</v>
      </c>
      <c r="G22" s="1" t="s">
        <v>346</v>
      </c>
    </row>
    <row r="23" spans="1:7" x14ac:dyDescent="0.25">
      <c r="A23" s="5">
        <v>21</v>
      </c>
      <c r="B23" s="3">
        <v>6</v>
      </c>
      <c r="C23" s="4">
        <v>42.445622999999998</v>
      </c>
      <c r="D23" s="4">
        <v>42.812249000000001</v>
      </c>
      <c r="E23" s="4">
        <v>0.36662600000000001</v>
      </c>
      <c r="F23" s="4">
        <v>7.8204761799999994E-2</v>
      </c>
      <c r="G23" s="1" t="s">
        <v>275</v>
      </c>
    </row>
    <row r="24" spans="1:7" x14ac:dyDescent="0.25">
      <c r="A24" s="5">
        <v>22</v>
      </c>
      <c r="B24" s="3">
        <v>6</v>
      </c>
      <c r="C24" s="4">
        <v>70.758116999999999</v>
      </c>
      <c r="D24" s="4">
        <v>70.959770000000006</v>
      </c>
      <c r="E24" s="4">
        <v>0.201653</v>
      </c>
      <c r="F24" s="4">
        <v>7.7710780000000007E-2</v>
      </c>
      <c r="G24" s="1" t="s">
        <v>276</v>
      </c>
    </row>
    <row r="25" spans="1:7" ht="30" x14ac:dyDescent="0.25">
      <c r="A25" s="5">
        <v>23</v>
      </c>
      <c r="B25" s="3">
        <v>6</v>
      </c>
      <c r="C25" s="4">
        <v>72.836219</v>
      </c>
      <c r="D25" s="4">
        <v>73.098737999999997</v>
      </c>
      <c r="E25" s="4">
        <v>0.262519</v>
      </c>
      <c r="F25" s="4">
        <v>7.4796246666666663E-2</v>
      </c>
      <c r="G25" s="1" t="s">
        <v>277</v>
      </c>
    </row>
    <row r="26" spans="1:7" x14ac:dyDescent="0.25">
      <c r="A26" s="5">
        <v>24</v>
      </c>
      <c r="B26" s="3">
        <v>6</v>
      </c>
      <c r="C26" s="4">
        <v>86.723526000000007</v>
      </c>
      <c r="D26" s="4">
        <v>86.905654999999996</v>
      </c>
      <c r="E26" s="4">
        <v>0.18212900000000001</v>
      </c>
      <c r="F26" s="4">
        <v>7.8651431999999993E-2</v>
      </c>
      <c r="G26" s="1" t="s">
        <v>278</v>
      </c>
    </row>
    <row r="27" spans="1:7" x14ac:dyDescent="0.25">
      <c r="A27" s="5">
        <v>25</v>
      </c>
      <c r="B27" s="3">
        <v>6</v>
      </c>
      <c r="C27" s="4">
        <v>104.84878500000001</v>
      </c>
      <c r="D27" s="4">
        <v>105.15553800000001</v>
      </c>
      <c r="E27" s="4">
        <v>0.306753</v>
      </c>
      <c r="F27" s="4">
        <v>6.6929193750000004E-2</v>
      </c>
      <c r="G27" s="1" t="s">
        <v>279</v>
      </c>
    </row>
    <row r="28" spans="1:7" x14ac:dyDescent="0.25">
      <c r="A28" s="5">
        <v>26</v>
      </c>
      <c r="B28" s="3">
        <v>7</v>
      </c>
      <c r="C28" s="4">
        <v>64.410658999999995</v>
      </c>
      <c r="D28" s="4">
        <v>64.583651000000003</v>
      </c>
      <c r="E28" s="4">
        <v>0.17299200000000001</v>
      </c>
      <c r="F28" s="4">
        <v>7.9818847999999998E-2</v>
      </c>
      <c r="G28" s="1" t="s">
        <v>280</v>
      </c>
    </row>
    <row r="29" spans="1:7" x14ac:dyDescent="0.25">
      <c r="A29" s="5">
        <v>27</v>
      </c>
      <c r="B29" s="3">
        <v>8</v>
      </c>
      <c r="C29" s="4">
        <v>6.6717919999999999</v>
      </c>
      <c r="D29" s="4">
        <v>6.8663239999999996</v>
      </c>
      <c r="E29" s="4">
        <v>0.19453200000000001</v>
      </c>
      <c r="F29" s="4">
        <v>7.147778833333332E-2</v>
      </c>
      <c r="G29" s="1" t="s">
        <v>281</v>
      </c>
    </row>
    <row r="30" spans="1:7" x14ac:dyDescent="0.25">
      <c r="A30" s="5">
        <v>28</v>
      </c>
      <c r="B30" s="3">
        <v>8</v>
      </c>
      <c r="C30" s="4">
        <v>64.589960000000005</v>
      </c>
      <c r="D30" s="4">
        <v>64.838075000000003</v>
      </c>
      <c r="E30" s="4">
        <v>0.248115</v>
      </c>
      <c r="F30" s="4">
        <v>8.1243137999999993E-2</v>
      </c>
      <c r="G30" s="1" t="s">
        <v>282</v>
      </c>
    </row>
    <row r="31" spans="1:7" x14ac:dyDescent="0.25">
      <c r="A31" s="5">
        <v>29</v>
      </c>
      <c r="B31" s="3">
        <v>8</v>
      </c>
      <c r="C31" s="4">
        <v>73.538263999999998</v>
      </c>
      <c r="D31" s="4">
        <v>73.694687999999999</v>
      </c>
      <c r="E31" s="4">
        <v>0.15642400000000001</v>
      </c>
      <c r="F31" s="4">
        <v>7.8192459999999991E-2</v>
      </c>
      <c r="G31" s="1" t="s">
        <v>283</v>
      </c>
    </row>
    <row r="32" spans="1:7" x14ac:dyDescent="0.25">
      <c r="A32" s="5">
        <v>30</v>
      </c>
      <c r="B32" s="3">
        <v>8</v>
      </c>
      <c r="C32" s="4">
        <v>86.740382999999994</v>
      </c>
      <c r="D32" s="4">
        <v>87.056573999999998</v>
      </c>
      <c r="E32" s="4">
        <v>0.316191</v>
      </c>
      <c r="F32" s="4">
        <v>6.0061051749999997E-2</v>
      </c>
      <c r="G32" s="1" t="s">
        <v>284</v>
      </c>
    </row>
    <row r="33" spans="1:7" x14ac:dyDescent="0.25">
      <c r="A33" s="5">
        <v>31</v>
      </c>
      <c r="B33" s="3">
        <v>9</v>
      </c>
      <c r="C33" s="4">
        <v>52.124468</v>
      </c>
      <c r="D33" s="4">
        <v>52.435771000000003</v>
      </c>
      <c r="E33" s="4">
        <v>0.311303</v>
      </c>
      <c r="F33" s="4">
        <v>7.7682066666666674E-2</v>
      </c>
      <c r="G33" s="1" t="s">
        <v>285</v>
      </c>
    </row>
    <row r="34" spans="1:7" x14ac:dyDescent="0.25">
      <c r="A34" s="5">
        <v>32</v>
      </c>
      <c r="B34" s="3">
        <v>10</v>
      </c>
      <c r="C34" s="4">
        <v>14.123994</v>
      </c>
      <c r="D34" s="4">
        <v>14.289464000000001</v>
      </c>
      <c r="E34" s="4">
        <v>0.16547000000000001</v>
      </c>
      <c r="F34" s="4">
        <v>7.9250580000000001E-2</v>
      </c>
      <c r="G34" s="1" t="s">
        <v>286</v>
      </c>
    </row>
    <row r="35" spans="1:7" x14ac:dyDescent="0.25">
      <c r="A35" s="5">
        <v>33</v>
      </c>
      <c r="B35" s="3">
        <v>10</v>
      </c>
      <c r="C35" s="4">
        <v>15.232968</v>
      </c>
      <c r="D35" s="4">
        <v>15.394451999999999</v>
      </c>
      <c r="E35" s="4">
        <v>0.16148399999999999</v>
      </c>
      <c r="F35" s="4">
        <v>7.9587720000000001E-2</v>
      </c>
      <c r="G35" s="1" t="s">
        <v>287</v>
      </c>
    </row>
    <row r="36" spans="1:7" ht="30" x14ac:dyDescent="0.25">
      <c r="A36" s="5">
        <v>34</v>
      </c>
      <c r="B36" s="3">
        <v>10</v>
      </c>
      <c r="C36" s="4">
        <v>79.003078000000002</v>
      </c>
      <c r="D36" s="4">
        <v>79.219087999999999</v>
      </c>
      <c r="E36" s="4">
        <v>0.21601000000000001</v>
      </c>
      <c r="F36" s="4">
        <v>5.9031214285714284E-2</v>
      </c>
      <c r="G36" s="1" t="s">
        <v>288</v>
      </c>
    </row>
    <row r="37" spans="1:7" x14ac:dyDescent="0.25">
      <c r="A37" s="5">
        <v>35</v>
      </c>
      <c r="B37" s="3">
        <v>10</v>
      </c>
      <c r="C37" s="4">
        <v>88.422010999999998</v>
      </c>
      <c r="D37" s="4">
        <v>88.561121999999997</v>
      </c>
      <c r="E37" s="4">
        <v>0.13911100000000001</v>
      </c>
      <c r="F37" s="4">
        <v>8.8654912000000002E-2</v>
      </c>
      <c r="G37" s="1" t="s">
        <v>289</v>
      </c>
    </row>
    <row r="38" spans="1:7" x14ac:dyDescent="0.25">
      <c r="A38" s="5">
        <v>36</v>
      </c>
      <c r="B38" s="3">
        <v>11</v>
      </c>
      <c r="C38" s="4">
        <v>23.367327</v>
      </c>
      <c r="D38" s="4">
        <v>23.737490000000001</v>
      </c>
      <c r="E38" s="4">
        <v>0.37016300000000002</v>
      </c>
      <c r="F38" s="4">
        <v>6.3120088888888884E-2</v>
      </c>
      <c r="G38" s="8" t="s">
        <v>295</v>
      </c>
    </row>
    <row r="39" spans="1:7" x14ac:dyDescent="0.25">
      <c r="A39" s="5">
        <v>37</v>
      </c>
      <c r="B39" s="3">
        <v>11</v>
      </c>
      <c r="C39" s="4">
        <v>37.152689000000002</v>
      </c>
      <c r="D39" s="4">
        <v>37.384366999999997</v>
      </c>
      <c r="E39" s="4">
        <v>0.231678</v>
      </c>
      <c r="F39" s="4">
        <v>7.6534939999999996E-2</v>
      </c>
      <c r="G39" s="1" t="s">
        <v>290</v>
      </c>
    </row>
    <row r="40" spans="1:7" x14ac:dyDescent="0.25">
      <c r="A40" s="5">
        <v>38</v>
      </c>
      <c r="B40" s="3">
        <v>11</v>
      </c>
      <c r="C40" s="4">
        <v>56.548976000000003</v>
      </c>
      <c r="D40" s="4">
        <v>56.764231000000002</v>
      </c>
      <c r="E40" s="4">
        <v>0.215255</v>
      </c>
      <c r="F40" s="4">
        <v>7.7126979999999998E-2</v>
      </c>
      <c r="G40" s="1" t="s">
        <v>291</v>
      </c>
    </row>
    <row r="41" spans="1:7" x14ac:dyDescent="0.25">
      <c r="A41" s="5">
        <v>39</v>
      </c>
      <c r="B41" s="3">
        <v>11</v>
      </c>
      <c r="C41" s="4">
        <v>78.577725999999998</v>
      </c>
      <c r="D41" s="4">
        <v>78.917993999999993</v>
      </c>
      <c r="E41" s="4">
        <v>0.34026800000000001</v>
      </c>
      <c r="F41" s="4">
        <v>8.0965819999999994E-2</v>
      </c>
      <c r="G41" s="1" t="s">
        <v>292</v>
      </c>
    </row>
    <row r="42" spans="1:7" x14ac:dyDescent="0.25">
      <c r="A42" s="5">
        <v>40</v>
      </c>
      <c r="B42" s="3">
        <v>11</v>
      </c>
      <c r="C42" s="4">
        <v>81.862421999999995</v>
      </c>
      <c r="D42" s="4">
        <v>82.303493000000003</v>
      </c>
      <c r="E42" s="4">
        <v>0.44107099999999999</v>
      </c>
      <c r="F42" s="4">
        <v>5.9514578571428577E-2</v>
      </c>
      <c r="G42" s="1" t="s">
        <v>294</v>
      </c>
    </row>
    <row r="43" spans="1:7" x14ac:dyDescent="0.25">
      <c r="A43" s="5">
        <v>41</v>
      </c>
      <c r="B43" s="3">
        <v>11</v>
      </c>
      <c r="C43" s="4">
        <v>85.943673000000004</v>
      </c>
      <c r="D43" s="4">
        <v>86.276674</v>
      </c>
      <c r="E43" s="4">
        <v>0.33300099999999999</v>
      </c>
      <c r="F43" s="4">
        <v>7.4034382222222223E-2</v>
      </c>
      <c r="G43" s="1" t="s">
        <v>296</v>
      </c>
    </row>
    <row r="44" spans="1:7" x14ac:dyDescent="0.25">
      <c r="A44" s="5">
        <v>42</v>
      </c>
      <c r="B44" s="3">
        <v>12</v>
      </c>
      <c r="C44" s="4">
        <v>55.118056000000003</v>
      </c>
      <c r="D44" s="4">
        <v>55.252189999999999</v>
      </c>
      <c r="E44" s="4">
        <v>0.134134</v>
      </c>
      <c r="F44" s="4">
        <v>8.1510899999999997E-2</v>
      </c>
      <c r="G44" s="1" t="s">
        <v>297</v>
      </c>
    </row>
    <row r="45" spans="1:7" ht="30" x14ac:dyDescent="0.25">
      <c r="A45" s="5">
        <v>43</v>
      </c>
      <c r="B45" s="3">
        <v>13</v>
      </c>
      <c r="C45" s="4">
        <v>60.489153999999999</v>
      </c>
      <c r="D45" s="4">
        <v>60.746881000000002</v>
      </c>
      <c r="E45" s="4">
        <v>0.25772699999999998</v>
      </c>
      <c r="F45" s="4">
        <v>7.4144583333333333E-2</v>
      </c>
      <c r="G45" s="1" t="s">
        <v>298</v>
      </c>
    </row>
    <row r="46" spans="1:7" x14ac:dyDescent="0.25">
      <c r="A46" s="5">
        <v>44</v>
      </c>
      <c r="B46" s="3">
        <v>13</v>
      </c>
      <c r="C46" s="4">
        <v>77.046763999999996</v>
      </c>
      <c r="D46" s="4">
        <v>77.331176999999997</v>
      </c>
      <c r="E46" s="4">
        <v>0.28441300000000003</v>
      </c>
      <c r="F46" s="4">
        <v>7.2554566666666667E-2</v>
      </c>
      <c r="G46" s="1" t="s">
        <v>299</v>
      </c>
    </row>
    <row r="47" spans="1:7" x14ac:dyDescent="0.25">
      <c r="A47" s="5">
        <v>45</v>
      </c>
      <c r="B47" s="3">
        <v>14</v>
      </c>
      <c r="C47" s="4">
        <v>17.163042000000001</v>
      </c>
      <c r="D47" s="4">
        <v>17.652266000000001</v>
      </c>
      <c r="E47" s="4">
        <v>0.48922399999999999</v>
      </c>
      <c r="F47" s="4">
        <v>8.1441957142857152E-2</v>
      </c>
      <c r="G47" s="1" t="s">
        <v>300</v>
      </c>
    </row>
    <row r="48" spans="1:7" x14ac:dyDescent="0.25">
      <c r="A48" s="5">
        <v>46</v>
      </c>
      <c r="B48" s="3">
        <v>14</v>
      </c>
      <c r="C48" s="4">
        <v>17.949857000000002</v>
      </c>
      <c r="D48" s="4">
        <v>18.333349999999999</v>
      </c>
      <c r="E48" s="4">
        <v>0.38349299999999997</v>
      </c>
      <c r="F48" s="4">
        <v>8.6267377777777779E-2</v>
      </c>
      <c r="G48" s="1" t="s">
        <v>301</v>
      </c>
    </row>
    <row r="49" spans="1:7" x14ac:dyDescent="0.25">
      <c r="A49" s="5">
        <v>47</v>
      </c>
      <c r="B49" s="3">
        <v>14</v>
      </c>
      <c r="C49" s="4">
        <v>29.095174</v>
      </c>
      <c r="D49" s="4">
        <v>29.268439000000001</v>
      </c>
      <c r="E49" s="4">
        <v>0.173265</v>
      </c>
      <c r="F49" s="4">
        <v>9.1842114599999997E-2</v>
      </c>
      <c r="G49" s="1" t="s">
        <v>346</v>
      </c>
    </row>
    <row r="50" spans="1:7" x14ac:dyDescent="0.25">
      <c r="A50" s="5">
        <v>48</v>
      </c>
      <c r="B50" s="3">
        <v>14</v>
      </c>
      <c r="C50" s="4">
        <v>68.616990000000001</v>
      </c>
      <c r="D50" s="4">
        <v>68.820937999999998</v>
      </c>
      <c r="E50" s="4">
        <v>0.20394799999999999</v>
      </c>
      <c r="F50" s="4">
        <v>6.5541998333333337E-2</v>
      </c>
      <c r="G50" s="1" t="s">
        <v>302</v>
      </c>
    </row>
    <row r="51" spans="1:7" x14ac:dyDescent="0.25">
      <c r="A51" s="5">
        <v>49</v>
      </c>
      <c r="B51" s="3">
        <v>14</v>
      </c>
      <c r="C51" s="4">
        <v>83.103147000000007</v>
      </c>
      <c r="D51" s="4">
        <v>83.477676000000002</v>
      </c>
      <c r="E51" s="4">
        <v>0.374529</v>
      </c>
      <c r="F51" s="4">
        <v>7.8384731428571428E-2</v>
      </c>
      <c r="G51" s="1" t="s">
        <v>346</v>
      </c>
    </row>
    <row r="52" spans="1:7" x14ac:dyDescent="0.25">
      <c r="A52" s="5">
        <v>50</v>
      </c>
      <c r="B52" s="3">
        <v>14</v>
      </c>
      <c r="C52" s="4">
        <v>93.613186999999996</v>
      </c>
      <c r="D52" s="4">
        <v>93.831276000000003</v>
      </c>
      <c r="E52" s="4">
        <v>0.21808900000000001</v>
      </c>
      <c r="F52" s="4">
        <v>8.1423514285714288E-2</v>
      </c>
      <c r="G52" s="1" t="s">
        <v>132</v>
      </c>
    </row>
    <row r="53" spans="1:7" x14ac:dyDescent="0.25">
      <c r="A53" s="5">
        <v>51</v>
      </c>
      <c r="B53" s="3">
        <v>15</v>
      </c>
      <c r="C53" s="4">
        <v>19.474027</v>
      </c>
      <c r="D53" s="4">
        <v>19.736512000000001</v>
      </c>
      <c r="E53" s="4">
        <v>0.26248500000000002</v>
      </c>
      <c r="F53" s="4">
        <v>7.8296371428571418E-2</v>
      </c>
      <c r="G53" s="1" t="s">
        <v>303</v>
      </c>
    </row>
    <row r="54" spans="1:7" x14ac:dyDescent="0.25">
      <c r="A54" s="5">
        <v>52</v>
      </c>
      <c r="B54" s="3">
        <v>15</v>
      </c>
      <c r="C54" s="4">
        <v>25.940707</v>
      </c>
      <c r="D54" s="4">
        <v>26.313265999999999</v>
      </c>
      <c r="E54" s="4">
        <v>0.37255899999999997</v>
      </c>
      <c r="F54" s="4">
        <v>6.8567545750000014E-2</v>
      </c>
      <c r="G54" s="1" t="s">
        <v>304</v>
      </c>
    </row>
    <row r="55" spans="1:7" x14ac:dyDescent="0.25">
      <c r="A55" s="5">
        <v>53</v>
      </c>
      <c r="B55" s="3">
        <v>15</v>
      </c>
      <c r="C55" s="4">
        <v>31.384803000000002</v>
      </c>
      <c r="D55" s="4">
        <v>31.598873000000001</v>
      </c>
      <c r="E55" s="4">
        <v>0.21407000000000001</v>
      </c>
      <c r="F55" s="4">
        <v>7.6514520000000003E-2</v>
      </c>
      <c r="G55" s="1" t="s">
        <v>305</v>
      </c>
    </row>
    <row r="56" spans="1:7" x14ac:dyDescent="0.25">
      <c r="A56" s="5">
        <v>54</v>
      </c>
      <c r="B56" s="3">
        <v>15</v>
      </c>
      <c r="C56" s="4">
        <v>44.309482000000003</v>
      </c>
      <c r="D56" s="4">
        <v>44.736575000000002</v>
      </c>
      <c r="E56" s="4">
        <v>0.427093</v>
      </c>
      <c r="F56" s="4">
        <v>6.2762545374999992E-2</v>
      </c>
      <c r="G56" s="1" t="s">
        <v>306</v>
      </c>
    </row>
    <row r="57" spans="1:7" x14ac:dyDescent="0.25">
      <c r="A57" s="5">
        <v>55</v>
      </c>
      <c r="B57" s="3">
        <v>16</v>
      </c>
      <c r="C57" s="4">
        <v>27.090223000000002</v>
      </c>
      <c r="D57" s="4">
        <v>27.379594999999998</v>
      </c>
      <c r="E57" s="4">
        <v>0.28937200000000002</v>
      </c>
      <c r="F57" s="4">
        <v>6.3333654285714289E-2</v>
      </c>
      <c r="G57" s="1" t="s">
        <v>307</v>
      </c>
    </row>
    <row r="58" spans="1:7" x14ac:dyDescent="0.25">
      <c r="A58" s="5">
        <v>56</v>
      </c>
      <c r="B58" s="3">
        <v>17</v>
      </c>
      <c r="C58" s="4">
        <v>4.986675</v>
      </c>
      <c r="D58" s="4">
        <v>5.18269</v>
      </c>
      <c r="E58" s="4">
        <v>0.19601499999999999</v>
      </c>
      <c r="F58" s="4">
        <v>8.6183836666666666E-2</v>
      </c>
      <c r="G58" s="1" t="s">
        <v>308</v>
      </c>
    </row>
    <row r="59" spans="1:7" x14ac:dyDescent="0.25">
      <c r="A59" s="5">
        <v>57</v>
      </c>
      <c r="B59" s="3">
        <v>18</v>
      </c>
      <c r="C59" s="4">
        <v>15.521095000000001</v>
      </c>
      <c r="D59" s="4">
        <v>15.835412</v>
      </c>
      <c r="E59" s="4">
        <v>0.31431700000000001</v>
      </c>
      <c r="F59" s="4">
        <v>8.3049899999999996E-2</v>
      </c>
      <c r="G59" s="1" t="s">
        <v>309</v>
      </c>
    </row>
    <row r="60" spans="1:7" x14ac:dyDescent="0.25">
      <c r="A60" s="5">
        <v>58</v>
      </c>
      <c r="B60" s="3">
        <v>19</v>
      </c>
      <c r="C60" s="4">
        <v>29.144856000000001</v>
      </c>
      <c r="D60" s="4">
        <v>29.296282000000001</v>
      </c>
      <c r="E60" s="4">
        <v>0.15142600000000001</v>
      </c>
      <c r="F60" s="4">
        <v>7.736796E-2</v>
      </c>
      <c r="G60" s="1" t="s">
        <v>310</v>
      </c>
    </row>
    <row r="61" spans="1:7" x14ac:dyDescent="0.25">
      <c r="A61" s="5">
        <v>59</v>
      </c>
      <c r="B61" s="3">
        <v>20</v>
      </c>
      <c r="C61" s="4">
        <v>47.015860000000004</v>
      </c>
      <c r="D61" s="4">
        <v>47.196921000000003</v>
      </c>
      <c r="E61" s="4">
        <v>0.181061</v>
      </c>
      <c r="F61" s="4">
        <v>7.6654479999999997E-2</v>
      </c>
      <c r="G61" s="1" t="s">
        <v>346</v>
      </c>
    </row>
    <row r="62" spans="1:7" x14ac:dyDescent="0.25">
      <c r="A62" s="5">
        <v>60</v>
      </c>
      <c r="B62" s="3">
        <v>20</v>
      </c>
      <c r="C62" s="4">
        <v>54.278249000000002</v>
      </c>
      <c r="D62" s="4">
        <v>54.536288999999996</v>
      </c>
      <c r="E62" s="4">
        <v>0.25803999999999999</v>
      </c>
      <c r="F62" s="4">
        <v>6.739648333333334E-2</v>
      </c>
      <c r="G62" s="1" t="s">
        <v>311</v>
      </c>
    </row>
    <row r="63" spans="1:7" x14ac:dyDescent="0.25">
      <c r="A63" s="5">
        <v>61</v>
      </c>
      <c r="B63" s="3">
        <v>21</v>
      </c>
      <c r="C63" s="4">
        <v>14.823435999999999</v>
      </c>
      <c r="D63" s="4">
        <v>15.168462999999999</v>
      </c>
      <c r="E63" s="4">
        <v>0.34502699999999997</v>
      </c>
      <c r="F63" s="4">
        <v>7.2285983333333345E-2</v>
      </c>
      <c r="G63" s="1" t="s">
        <v>312</v>
      </c>
    </row>
    <row r="64" spans="1:7" x14ac:dyDescent="0.25">
      <c r="A64" s="5">
        <v>62</v>
      </c>
      <c r="B64" s="3">
        <v>21</v>
      </c>
      <c r="C64" s="4">
        <v>29.188569000000001</v>
      </c>
      <c r="D64" s="4">
        <v>29.379808000000001</v>
      </c>
      <c r="E64" s="4">
        <v>0.19123899999999999</v>
      </c>
      <c r="F64" s="4">
        <v>8.5994216666666679E-2</v>
      </c>
      <c r="G64" s="1" t="s">
        <v>313</v>
      </c>
    </row>
    <row r="65" spans="1:7" x14ac:dyDescent="0.25">
      <c r="A65" s="5">
        <v>63</v>
      </c>
      <c r="B65" s="3">
        <v>21</v>
      </c>
      <c r="C65" s="4">
        <v>40.017673000000002</v>
      </c>
      <c r="D65" s="4">
        <v>40.215015000000001</v>
      </c>
      <c r="E65" s="4">
        <v>0.19734199999999999</v>
      </c>
      <c r="F65" s="4">
        <v>8.195253999999999E-2</v>
      </c>
      <c r="G65" s="1" t="s">
        <v>314</v>
      </c>
    </row>
    <row r="66" spans="1:7" x14ac:dyDescent="0.25">
      <c r="A66" s="5">
        <v>64</v>
      </c>
      <c r="B66" s="3">
        <v>21</v>
      </c>
      <c r="C66" s="4">
        <v>43.778455000000001</v>
      </c>
      <c r="D66" s="4">
        <v>44.010897</v>
      </c>
      <c r="E66" s="4">
        <v>0.23244200000000001</v>
      </c>
      <c r="F66" s="4">
        <v>8.0122414285714288E-2</v>
      </c>
      <c r="G66" s="1" t="s">
        <v>315</v>
      </c>
    </row>
    <row r="67" spans="1:7" x14ac:dyDescent="0.25">
      <c r="A67" s="5">
        <v>65</v>
      </c>
      <c r="B67" s="3">
        <v>22</v>
      </c>
      <c r="C67" s="4">
        <v>13.827496999999999</v>
      </c>
      <c r="D67" s="4">
        <v>14.00239</v>
      </c>
      <c r="E67" s="4">
        <v>0.17489299999999999</v>
      </c>
      <c r="F67" s="4">
        <v>8.312064000000001E-2</v>
      </c>
      <c r="G67" s="1" t="s">
        <v>316</v>
      </c>
    </row>
    <row r="68" spans="1:7" x14ac:dyDescent="0.25">
      <c r="A68" s="5">
        <v>66</v>
      </c>
      <c r="B68" s="3">
        <v>22</v>
      </c>
      <c r="C68" s="4">
        <v>25.939055</v>
      </c>
      <c r="D68" s="4">
        <v>26.341025999999999</v>
      </c>
      <c r="E68" s="4">
        <v>0.40197100000000002</v>
      </c>
      <c r="F68" s="4">
        <v>6.0172619125000007E-2</v>
      </c>
      <c r="G68" s="1" t="s">
        <v>317</v>
      </c>
    </row>
    <row r="69" spans="1:7" x14ac:dyDescent="0.25">
      <c r="A69" s="5">
        <v>67</v>
      </c>
      <c r="B69" s="3">
        <v>24</v>
      </c>
      <c r="C69" s="4">
        <v>2.5574690000000002</v>
      </c>
      <c r="D69" s="4">
        <v>2.811982</v>
      </c>
      <c r="E69" s="4">
        <v>0.25451299999999999</v>
      </c>
      <c r="F69" s="4">
        <v>7.7215320000000004E-2</v>
      </c>
      <c r="G69" s="1" t="s">
        <v>318</v>
      </c>
    </row>
    <row r="70" spans="1:7" x14ac:dyDescent="0.25">
      <c r="A70" s="5">
        <v>68</v>
      </c>
      <c r="B70" s="3">
        <v>24</v>
      </c>
      <c r="C70" s="4">
        <v>24.030514</v>
      </c>
      <c r="D70" s="4">
        <v>24.484741</v>
      </c>
      <c r="E70" s="4">
        <v>0.45422699999999999</v>
      </c>
      <c r="F70" s="4">
        <v>6.4804899999999999E-2</v>
      </c>
      <c r="G70" s="1" t="s">
        <v>319</v>
      </c>
    </row>
    <row r="71" spans="1:7" x14ac:dyDescent="0.25">
      <c r="A71" s="5">
        <v>69</v>
      </c>
      <c r="B71" s="3">
        <v>24</v>
      </c>
      <c r="C71" s="4">
        <v>31.386697999999999</v>
      </c>
      <c r="D71" s="4">
        <v>31.682887000000001</v>
      </c>
      <c r="E71" s="4">
        <v>0.29618899999999998</v>
      </c>
      <c r="F71" s="4">
        <v>7.0364671428571432E-2</v>
      </c>
      <c r="G71" s="1" t="s">
        <v>346</v>
      </c>
    </row>
    <row r="72" spans="1:7" x14ac:dyDescent="0.25">
      <c r="A72" s="5">
        <v>70</v>
      </c>
      <c r="B72" s="3">
        <v>24</v>
      </c>
      <c r="C72" s="4">
        <v>41.494886000000001</v>
      </c>
      <c r="D72" s="4">
        <v>41.675606999999999</v>
      </c>
      <c r="E72" s="4">
        <v>0.18072099999999999</v>
      </c>
      <c r="F72" s="4">
        <v>7.9946019999999993E-2</v>
      </c>
      <c r="G72" s="1" t="s">
        <v>320</v>
      </c>
    </row>
    <row r="73" spans="1:7" ht="30" x14ac:dyDescent="0.25">
      <c r="A73" s="5">
        <v>71</v>
      </c>
      <c r="B73" s="3">
        <v>26</v>
      </c>
      <c r="C73" s="4">
        <v>28.888605999999999</v>
      </c>
      <c r="D73" s="4">
        <v>29.145458999999999</v>
      </c>
      <c r="E73" s="4">
        <v>0.256853</v>
      </c>
      <c r="F73" s="4">
        <v>6.8210166666666669E-2</v>
      </c>
      <c r="G73" s="1" t="s">
        <v>321</v>
      </c>
    </row>
    <row r="74" spans="1:7" ht="30" x14ac:dyDescent="0.25">
      <c r="A74" s="5">
        <v>72</v>
      </c>
      <c r="B74" s="3">
        <v>26</v>
      </c>
      <c r="C74" s="4">
        <v>30.122534000000002</v>
      </c>
      <c r="D74" s="4">
        <v>30.577432000000002</v>
      </c>
      <c r="E74" s="4">
        <v>0.45489800000000002</v>
      </c>
      <c r="F74" s="4">
        <v>6.2711680000000006E-2</v>
      </c>
      <c r="G74" s="1" t="s">
        <v>322</v>
      </c>
    </row>
    <row r="75" spans="1:7" x14ac:dyDescent="0.25">
      <c r="A75" s="5">
        <v>73</v>
      </c>
      <c r="B75" s="3">
        <v>27</v>
      </c>
      <c r="C75" s="4">
        <v>5.2926000000000001E-2</v>
      </c>
      <c r="D75" s="4">
        <v>0.549817</v>
      </c>
      <c r="E75" s="4">
        <v>0.49689100000000003</v>
      </c>
      <c r="F75" s="4">
        <v>9.061162222222223E-2</v>
      </c>
      <c r="G75" s="1" t="s">
        <v>346</v>
      </c>
    </row>
    <row r="76" spans="1:7" x14ac:dyDescent="0.25">
      <c r="A76" s="5">
        <v>74</v>
      </c>
      <c r="B76" s="3">
        <v>27</v>
      </c>
      <c r="C76" s="4">
        <v>23.979254999999998</v>
      </c>
      <c r="D76" s="4">
        <v>24.376467999999999</v>
      </c>
      <c r="E76" s="4">
        <v>0.39721299999999998</v>
      </c>
      <c r="F76" s="4">
        <v>7.6804241111111116E-2</v>
      </c>
      <c r="G76" s="1" t="s">
        <v>323</v>
      </c>
    </row>
    <row r="77" spans="1:7" x14ac:dyDescent="0.25">
      <c r="A77" s="5">
        <v>75</v>
      </c>
      <c r="B77" s="3">
        <v>27</v>
      </c>
      <c r="C77" s="4">
        <v>41.240636000000002</v>
      </c>
      <c r="D77" s="4">
        <v>41.411355</v>
      </c>
      <c r="E77" s="4">
        <v>0.17071900000000001</v>
      </c>
      <c r="F77" s="4">
        <v>8.3435700000000002E-2</v>
      </c>
      <c r="G77" s="1" t="s">
        <v>324</v>
      </c>
    </row>
    <row r="78" spans="1:7" x14ac:dyDescent="0.25">
      <c r="A78" s="5">
        <v>76</v>
      </c>
      <c r="B78" s="3">
        <v>28</v>
      </c>
      <c r="C78" s="4">
        <v>13.579579000000001</v>
      </c>
      <c r="D78" s="4">
        <v>13.928604999999999</v>
      </c>
      <c r="E78" s="4">
        <v>0.349026</v>
      </c>
      <c r="F78" s="4">
        <v>6.4377390000000007E-2</v>
      </c>
      <c r="G78" s="1" t="s">
        <v>325</v>
      </c>
    </row>
    <row r="79" spans="1:7" ht="78" customHeight="1" x14ac:dyDescent="0.25">
      <c r="A79" s="5">
        <v>77</v>
      </c>
      <c r="B79" s="3">
        <v>29</v>
      </c>
      <c r="C79" s="4">
        <v>26.381250999999999</v>
      </c>
      <c r="D79" s="4">
        <v>26.697631000000001</v>
      </c>
      <c r="E79" s="4">
        <v>0.31637999999999999</v>
      </c>
      <c r="F79" s="4">
        <v>6.8002686625000003E-2</v>
      </c>
      <c r="G79" s="1" t="s">
        <v>32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OER</vt:lpstr>
      <vt:lpstr>KARAMOJONG</vt:lpstr>
      <vt:lpstr>KIGEZI</vt:lpstr>
      <vt:lpstr>MUBENDE</vt:lpstr>
      <vt:lpstr>SMALL EAST AFRICAN</vt:lpstr>
      <vt:lpstr>SEBEI</vt:lpstr>
    </vt:vector>
  </TitlesOfParts>
  <Company>Wageningen University an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nzima, Robert</dc:creator>
  <cp:lastModifiedBy>Onzima, Robert</cp:lastModifiedBy>
  <cp:lastPrinted>2017-11-21T20:39:33Z</cp:lastPrinted>
  <dcterms:created xsi:type="dcterms:W3CDTF">2017-11-06T12:31:28Z</dcterms:created>
  <dcterms:modified xsi:type="dcterms:W3CDTF">2018-08-02T11:44:17Z</dcterms:modified>
</cp:coreProperties>
</file>